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Arquivos de Usuário\Desktop\PLOS GPH - AMZ time-series\"/>
    </mc:Choice>
  </mc:AlternateContent>
  <xr:revisionPtr revIDLastSave="0" documentId="13_ncr:1_{C10C49EF-A7DD-42E4-BCAC-AA0A47A0245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2 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5" l="1"/>
  <c r="S4" i="5"/>
  <c r="T4" i="5"/>
  <c r="U4" i="5"/>
  <c r="V4" i="5"/>
  <c r="W4" i="5"/>
  <c r="X4" i="5"/>
  <c r="Y4" i="5"/>
  <c r="Z4" i="5"/>
  <c r="AA4" i="5"/>
  <c r="AB4" i="5"/>
  <c r="AC4" i="5"/>
  <c r="AD4" i="5"/>
  <c r="AE4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R6" i="5"/>
  <c r="S6" i="5"/>
  <c r="T6" i="5"/>
  <c r="U6" i="5"/>
  <c r="V6" i="5"/>
  <c r="W6" i="5"/>
  <c r="X6" i="5"/>
  <c r="Y6" i="5"/>
  <c r="Z6" i="5"/>
  <c r="AA6" i="5"/>
  <c r="AB6" i="5"/>
  <c r="AC6" i="5"/>
  <c r="AD6" i="5"/>
  <c r="AE6" i="5"/>
  <c r="R8" i="5"/>
  <c r="S8" i="5"/>
  <c r="T8" i="5"/>
  <c r="U8" i="5"/>
  <c r="V8" i="5"/>
  <c r="W8" i="5"/>
  <c r="X8" i="5"/>
  <c r="Y8" i="5"/>
  <c r="Z8" i="5"/>
  <c r="AA8" i="5"/>
  <c r="AB8" i="5"/>
  <c r="AC8" i="5"/>
  <c r="AD8" i="5"/>
  <c r="AE8" i="5"/>
  <c r="R9" i="5"/>
  <c r="S9" i="5"/>
  <c r="T9" i="5"/>
  <c r="U9" i="5"/>
  <c r="V9" i="5"/>
  <c r="W9" i="5"/>
  <c r="X9" i="5"/>
  <c r="Y9" i="5"/>
  <c r="Z9" i="5"/>
  <c r="AA9" i="5"/>
  <c r="AB9" i="5"/>
  <c r="AC9" i="5"/>
  <c r="AD9" i="5"/>
  <c r="AE9" i="5"/>
  <c r="R10" i="5"/>
  <c r="S10" i="5"/>
  <c r="T10" i="5"/>
  <c r="U10" i="5"/>
  <c r="V10" i="5"/>
  <c r="W10" i="5"/>
  <c r="X10" i="5"/>
  <c r="Y10" i="5"/>
  <c r="Z10" i="5"/>
  <c r="AA10" i="5"/>
  <c r="AB10" i="5"/>
  <c r="AC10" i="5"/>
  <c r="AD10" i="5"/>
  <c r="AE10" i="5"/>
  <c r="R11" i="5"/>
  <c r="S11" i="5"/>
  <c r="T11" i="5"/>
  <c r="U11" i="5"/>
  <c r="V11" i="5"/>
  <c r="W11" i="5"/>
  <c r="X11" i="5"/>
  <c r="Y11" i="5"/>
  <c r="Z11" i="5"/>
  <c r="AA11" i="5"/>
  <c r="AB11" i="5"/>
  <c r="AC11" i="5"/>
  <c r="AD11" i="5"/>
  <c r="AE11" i="5"/>
  <c r="R12" i="5"/>
  <c r="S12" i="5"/>
  <c r="T12" i="5"/>
  <c r="U12" i="5"/>
  <c r="V12" i="5"/>
  <c r="W12" i="5"/>
  <c r="X12" i="5"/>
  <c r="Y12" i="5"/>
  <c r="Z12" i="5"/>
  <c r="AA12" i="5"/>
  <c r="AB12" i="5"/>
  <c r="AC12" i="5"/>
  <c r="AD12" i="5"/>
  <c r="AE12" i="5"/>
  <c r="R13" i="5"/>
  <c r="S13" i="5"/>
  <c r="T13" i="5"/>
  <c r="U13" i="5"/>
  <c r="V13" i="5"/>
  <c r="W13" i="5"/>
  <c r="X13" i="5"/>
  <c r="Y13" i="5"/>
  <c r="Z13" i="5"/>
  <c r="AA13" i="5"/>
  <c r="AB13" i="5"/>
  <c r="AC13" i="5"/>
  <c r="AD13" i="5"/>
  <c r="AE13" i="5"/>
  <c r="R14" i="5"/>
  <c r="S14" i="5"/>
  <c r="T14" i="5"/>
  <c r="U14" i="5"/>
  <c r="V14" i="5"/>
  <c r="W14" i="5"/>
  <c r="X14" i="5"/>
  <c r="Y14" i="5"/>
  <c r="Z14" i="5"/>
  <c r="AA14" i="5"/>
  <c r="AB14" i="5"/>
  <c r="AC14" i="5"/>
  <c r="AD14" i="5"/>
  <c r="AE14" i="5"/>
  <c r="R15" i="5"/>
  <c r="S15" i="5"/>
  <c r="T15" i="5"/>
  <c r="U15" i="5"/>
  <c r="V15" i="5"/>
  <c r="W15" i="5"/>
  <c r="X15" i="5"/>
  <c r="Y15" i="5"/>
  <c r="Z15" i="5"/>
  <c r="AA15" i="5"/>
  <c r="AB15" i="5"/>
  <c r="AC15" i="5"/>
  <c r="AD15" i="5"/>
  <c r="AE15" i="5"/>
  <c r="R16" i="5"/>
  <c r="S16" i="5"/>
  <c r="T16" i="5"/>
  <c r="U16" i="5"/>
  <c r="V16" i="5"/>
  <c r="W16" i="5"/>
  <c r="X16" i="5"/>
  <c r="Y16" i="5"/>
  <c r="Z16" i="5"/>
  <c r="AA16" i="5"/>
  <c r="AB16" i="5"/>
  <c r="AC16" i="5"/>
  <c r="AD16" i="5"/>
  <c r="AE16" i="5"/>
  <c r="R17" i="5"/>
  <c r="S17" i="5"/>
  <c r="T17" i="5"/>
  <c r="U17" i="5"/>
  <c r="V17" i="5"/>
  <c r="W17" i="5"/>
  <c r="X17" i="5"/>
  <c r="Y17" i="5"/>
  <c r="Z17" i="5"/>
  <c r="AA17" i="5"/>
  <c r="AB17" i="5"/>
  <c r="AC17" i="5"/>
  <c r="AD17" i="5"/>
  <c r="AE17" i="5"/>
  <c r="R18" i="5"/>
  <c r="S18" i="5"/>
  <c r="T18" i="5"/>
  <c r="U18" i="5"/>
  <c r="V18" i="5"/>
  <c r="W18" i="5"/>
  <c r="X18" i="5"/>
  <c r="Y18" i="5"/>
  <c r="Z18" i="5"/>
  <c r="AA18" i="5"/>
  <c r="AB18" i="5"/>
  <c r="AC18" i="5"/>
  <c r="AD18" i="5"/>
  <c r="AE18" i="5"/>
  <c r="R20" i="5"/>
  <c r="S20" i="5"/>
  <c r="T20" i="5"/>
  <c r="U20" i="5"/>
  <c r="V20" i="5"/>
  <c r="W20" i="5"/>
  <c r="X20" i="5"/>
  <c r="Y20" i="5"/>
  <c r="Z20" i="5"/>
  <c r="AA20" i="5"/>
  <c r="AB20" i="5"/>
  <c r="AC20" i="5"/>
  <c r="AD20" i="5"/>
  <c r="AE20" i="5"/>
  <c r="R21" i="5"/>
  <c r="S21" i="5"/>
  <c r="T21" i="5"/>
  <c r="U21" i="5"/>
  <c r="V21" i="5"/>
  <c r="W21" i="5"/>
  <c r="X21" i="5"/>
  <c r="Y21" i="5"/>
  <c r="Z21" i="5"/>
  <c r="AA21" i="5"/>
  <c r="AB21" i="5"/>
  <c r="AC21" i="5"/>
  <c r="AD21" i="5"/>
  <c r="AE21" i="5"/>
  <c r="R22" i="5"/>
  <c r="S22" i="5"/>
  <c r="T22" i="5"/>
  <c r="U22" i="5"/>
  <c r="V22" i="5"/>
  <c r="W22" i="5"/>
  <c r="X22" i="5"/>
  <c r="Y22" i="5"/>
  <c r="Z22" i="5"/>
  <c r="AA22" i="5"/>
  <c r="AB22" i="5"/>
  <c r="AC22" i="5"/>
  <c r="AD22" i="5"/>
  <c r="AE22" i="5"/>
  <c r="R23" i="5"/>
  <c r="S23" i="5"/>
  <c r="T23" i="5"/>
  <c r="U23" i="5"/>
  <c r="V23" i="5"/>
  <c r="W23" i="5"/>
  <c r="X23" i="5"/>
  <c r="Y23" i="5"/>
  <c r="Z23" i="5"/>
  <c r="AA23" i="5"/>
  <c r="AB23" i="5"/>
  <c r="AC23" i="5"/>
  <c r="AD23" i="5"/>
  <c r="AE23" i="5"/>
  <c r="R24" i="5"/>
  <c r="S24" i="5"/>
  <c r="T24" i="5"/>
  <c r="U24" i="5"/>
  <c r="V24" i="5"/>
  <c r="W24" i="5"/>
  <c r="X24" i="5"/>
  <c r="Y24" i="5"/>
  <c r="Z24" i="5"/>
  <c r="AA24" i="5"/>
  <c r="AB24" i="5"/>
  <c r="AC24" i="5"/>
  <c r="AD24" i="5"/>
  <c r="AE24" i="5"/>
  <c r="R26" i="5"/>
  <c r="S26" i="5"/>
  <c r="T26" i="5"/>
  <c r="U26" i="5"/>
  <c r="V26" i="5"/>
  <c r="W26" i="5"/>
  <c r="X26" i="5"/>
  <c r="Y26" i="5"/>
  <c r="Z26" i="5"/>
  <c r="AA26" i="5"/>
  <c r="AB26" i="5"/>
  <c r="AC26" i="5"/>
  <c r="AD26" i="5"/>
  <c r="AE26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AE28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AE29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AE30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R38" i="5"/>
  <c r="S38" i="5"/>
  <c r="T38" i="5"/>
  <c r="U38" i="5"/>
  <c r="V38" i="5"/>
  <c r="W38" i="5"/>
  <c r="X38" i="5"/>
  <c r="Y38" i="5"/>
  <c r="Z38" i="5"/>
  <c r="AA38" i="5"/>
  <c r="AB38" i="5"/>
  <c r="AC38" i="5"/>
  <c r="AD38" i="5"/>
  <c r="AE38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R41" i="5"/>
  <c r="S41" i="5"/>
  <c r="T41" i="5"/>
  <c r="U41" i="5"/>
  <c r="V41" i="5"/>
  <c r="W41" i="5"/>
  <c r="X41" i="5"/>
  <c r="Y41" i="5"/>
  <c r="Z41" i="5"/>
  <c r="AA41" i="5"/>
  <c r="AB41" i="5"/>
  <c r="AC41" i="5"/>
  <c r="AD41" i="5"/>
  <c r="AE41" i="5"/>
  <c r="R42" i="5"/>
  <c r="S42" i="5"/>
  <c r="T42" i="5"/>
  <c r="U42" i="5"/>
  <c r="V42" i="5"/>
  <c r="W42" i="5"/>
  <c r="X42" i="5"/>
  <c r="Y42" i="5"/>
  <c r="Z42" i="5"/>
  <c r="AA42" i="5"/>
  <c r="AB42" i="5"/>
  <c r="AC42" i="5"/>
  <c r="AD42" i="5"/>
  <c r="AE42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R45" i="5"/>
  <c r="S45" i="5"/>
  <c r="T45" i="5"/>
  <c r="U45" i="5"/>
  <c r="V45" i="5"/>
  <c r="W45" i="5"/>
  <c r="X45" i="5"/>
  <c r="Y45" i="5"/>
  <c r="Z45" i="5"/>
  <c r="AA45" i="5"/>
  <c r="AB45" i="5"/>
  <c r="AC45" i="5"/>
  <c r="AD45" i="5"/>
  <c r="AE45" i="5"/>
  <c r="R46" i="5"/>
  <c r="S46" i="5"/>
  <c r="T46" i="5"/>
  <c r="U46" i="5"/>
  <c r="V46" i="5"/>
  <c r="W46" i="5"/>
  <c r="X46" i="5"/>
  <c r="Y46" i="5"/>
  <c r="Z46" i="5"/>
  <c r="AA46" i="5"/>
  <c r="AB46" i="5"/>
  <c r="AC46" i="5"/>
  <c r="AD46" i="5"/>
  <c r="AE46" i="5"/>
  <c r="R47" i="5"/>
  <c r="S47" i="5"/>
  <c r="T47" i="5"/>
  <c r="U47" i="5"/>
  <c r="V47" i="5"/>
  <c r="W47" i="5"/>
  <c r="X47" i="5"/>
  <c r="Y47" i="5"/>
  <c r="Z47" i="5"/>
  <c r="AA47" i="5"/>
  <c r="AB47" i="5"/>
  <c r="AC47" i="5"/>
  <c r="AD47" i="5"/>
  <c r="AE47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R50" i="5"/>
  <c r="S50" i="5"/>
  <c r="T50" i="5"/>
  <c r="U50" i="5"/>
  <c r="V50" i="5"/>
  <c r="W50" i="5"/>
  <c r="X50" i="5"/>
  <c r="Y50" i="5"/>
  <c r="Z50" i="5"/>
  <c r="AA50" i="5"/>
  <c r="AB50" i="5"/>
  <c r="AC50" i="5"/>
  <c r="AD50" i="5"/>
  <c r="AE50" i="5"/>
  <c r="R51" i="5"/>
  <c r="S51" i="5"/>
  <c r="T51" i="5"/>
  <c r="U51" i="5"/>
  <c r="V51" i="5"/>
  <c r="W51" i="5"/>
  <c r="X51" i="5"/>
  <c r="Y51" i="5"/>
  <c r="Z51" i="5"/>
  <c r="AA51" i="5"/>
  <c r="AB51" i="5"/>
  <c r="AC51" i="5"/>
  <c r="AD51" i="5"/>
  <c r="AE51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R54" i="5"/>
  <c r="S54" i="5"/>
  <c r="T54" i="5"/>
  <c r="U54" i="5"/>
  <c r="V54" i="5"/>
  <c r="W54" i="5"/>
  <c r="X54" i="5"/>
  <c r="Y54" i="5"/>
  <c r="Z54" i="5"/>
  <c r="AA54" i="5"/>
  <c r="AB54" i="5"/>
  <c r="AC54" i="5"/>
  <c r="AD54" i="5"/>
  <c r="AE54" i="5"/>
  <c r="R55" i="5"/>
  <c r="S55" i="5"/>
  <c r="T55" i="5"/>
  <c r="U55" i="5"/>
  <c r="V55" i="5"/>
  <c r="W55" i="5"/>
  <c r="X55" i="5"/>
  <c r="Y55" i="5"/>
  <c r="Z55" i="5"/>
  <c r="AA55" i="5"/>
  <c r="AB55" i="5"/>
  <c r="AC55" i="5"/>
  <c r="AD55" i="5"/>
  <c r="AE55" i="5"/>
  <c r="R56" i="5"/>
  <c r="S56" i="5"/>
  <c r="T56" i="5"/>
  <c r="U56" i="5"/>
  <c r="V56" i="5"/>
  <c r="W56" i="5"/>
  <c r="X56" i="5"/>
  <c r="Y56" i="5"/>
  <c r="Z56" i="5"/>
  <c r="AA56" i="5"/>
  <c r="AB56" i="5"/>
  <c r="AC56" i="5"/>
  <c r="AD56" i="5"/>
  <c r="AE56" i="5"/>
  <c r="R57" i="5"/>
  <c r="S57" i="5"/>
  <c r="T57" i="5"/>
  <c r="U57" i="5"/>
  <c r="V57" i="5"/>
  <c r="W57" i="5"/>
  <c r="X57" i="5"/>
  <c r="Y57" i="5"/>
  <c r="Z57" i="5"/>
  <c r="AA57" i="5"/>
  <c r="AB57" i="5"/>
  <c r="AC57" i="5"/>
  <c r="AD57" i="5"/>
  <c r="AE57" i="5"/>
  <c r="R58" i="5"/>
  <c r="S58" i="5"/>
  <c r="T58" i="5"/>
  <c r="U58" i="5"/>
  <c r="V58" i="5"/>
  <c r="W58" i="5"/>
  <c r="X58" i="5"/>
  <c r="Y58" i="5"/>
  <c r="Z58" i="5"/>
  <c r="AA58" i="5"/>
  <c r="AB58" i="5"/>
  <c r="AC58" i="5"/>
  <c r="AD58" i="5"/>
  <c r="AE58" i="5"/>
  <c r="N3" i="5"/>
</calcChain>
</file>

<file path=xl/sharedStrings.xml><?xml version="1.0" encoding="utf-8"?>
<sst xmlns="http://schemas.openxmlformats.org/spreadsheetml/2006/main" count="119" uniqueCount="50">
  <si>
    <t>Characteristic</t>
  </si>
  <si>
    <t>Total</t>
  </si>
  <si>
    <t>Age range</t>
  </si>
  <si>
    <t>Sex</t>
  </si>
  <si>
    <t>Male</t>
  </si>
  <si>
    <t>Female</t>
  </si>
  <si>
    <t>Race</t>
  </si>
  <si>
    <t>Agriculture</t>
  </si>
  <si>
    <t>Domestic</t>
  </si>
  <si>
    <t>Turism or travelling</t>
  </si>
  <si>
    <t>Gold mining</t>
  </si>
  <si>
    <t>Construction of roads and dams</t>
  </si>
  <si>
    <t>Other mining activities</t>
  </si>
  <si>
    <t>Other occupations</t>
  </si>
  <si>
    <t>Sintomatology</t>
  </si>
  <si>
    <t>With symptoms</t>
  </si>
  <si>
    <t>Type of detection</t>
  </si>
  <si>
    <t>Passive detection</t>
  </si>
  <si>
    <t>Active detection</t>
  </si>
  <si>
    <t>Opportunity of detection</t>
  </si>
  <si>
    <t>Opportunity of treatment</t>
  </si>
  <si>
    <t>Place of infection</t>
  </si>
  <si>
    <t>Assymptomatic</t>
  </si>
  <si>
    <t>Unknown</t>
  </si>
  <si>
    <t>&lt; 01 yo</t>
  </si>
  <si>
    <t>01 to 04</t>
  </si>
  <si>
    <t>05 to 09</t>
  </si>
  <si>
    <t>10 to 14</t>
  </si>
  <si>
    <t>15 to 19</t>
  </si>
  <si>
    <t>20 to 29</t>
  </si>
  <si>
    <t>30 to 39</t>
  </si>
  <si>
    <t>40 to 49</t>
  </si>
  <si>
    <t>50 to 59</t>
  </si>
  <si>
    <t>60 or more</t>
  </si>
  <si>
    <t>White</t>
  </si>
  <si>
    <t>Black</t>
  </si>
  <si>
    <t>Yellow</t>
  </si>
  <si>
    <t>Indigenous</t>
  </si>
  <si>
    <t>&lt; 24h</t>
  </si>
  <si>
    <t>from 24h to 96h</t>
  </si>
  <si>
    <t>&gt; 96h</t>
  </si>
  <si>
    <t>Urban</t>
  </si>
  <si>
    <t>Rural</t>
  </si>
  <si>
    <t>Occupations</t>
  </si>
  <si>
    <t>Species</t>
  </si>
  <si>
    <t>Pv</t>
  </si>
  <si>
    <t>Pf + mixed</t>
  </si>
  <si>
    <t>2023*</t>
  </si>
  <si>
    <t>*January of 2011 to June of 2023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2" fillId="2" borderId="1" xfId="0" applyFont="1" applyFill="1" applyBorder="1" applyAlignment="1">
      <alignment horizontal="center" vertical="center"/>
    </xf>
    <xf numFmtId="164" fontId="0" fillId="0" borderId="0" xfId="0" applyNumberFormat="1"/>
    <xf numFmtId="164" fontId="0" fillId="0" borderId="0" xfId="1" applyNumberFormat="1" applyFont="1" applyBorder="1"/>
    <xf numFmtId="164" fontId="0" fillId="0" borderId="1" xfId="1" applyNumberFormat="1" applyFont="1" applyBorder="1"/>
    <xf numFmtId="165" fontId="0" fillId="0" borderId="0" xfId="2" applyNumberFormat="1" applyFont="1" applyBorder="1"/>
    <xf numFmtId="165" fontId="0" fillId="0" borderId="1" xfId="2" applyNumberFormat="1" applyFont="1" applyBorder="1"/>
    <xf numFmtId="0" fontId="2" fillId="0" borderId="0" xfId="0" applyFont="1" applyAlignment="1">
      <alignment horizontal="center"/>
    </xf>
  </cellXfs>
  <cellStyles count="3">
    <cellStyle name="Normal" xfId="0" builtinId="0"/>
    <cellStyle name="Porcentagem" xfId="2" builtinId="5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9"/>
  <sheetViews>
    <sheetView tabSelected="1" workbookViewId="0">
      <selection activeCell="E19" sqref="E19"/>
    </sheetView>
  </sheetViews>
  <sheetFormatPr defaultRowHeight="15" x14ac:dyDescent="0.25"/>
  <cols>
    <col min="1" max="1" width="29.7109375" bestFit="1" customWidth="1"/>
    <col min="2" max="2" width="10.42578125" bestFit="1" customWidth="1"/>
    <col min="15" max="15" width="7.85546875" bestFit="1" customWidth="1"/>
    <col min="17" max="17" width="29.7109375" bestFit="1" customWidth="1"/>
    <col min="18" max="18" width="10.85546875" customWidth="1"/>
  </cols>
  <sheetData>
    <row r="1" spans="1:31" x14ac:dyDescent="0.25">
      <c r="A1" s="3" t="s">
        <v>0</v>
      </c>
      <c r="B1" s="3" t="s">
        <v>1</v>
      </c>
      <c r="C1" s="3">
        <v>2011</v>
      </c>
      <c r="D1" s="3">
        <v>2012</v>
      </c>
      <c r="E1" s="3">
        <v>2013</v>
      </c>
      <c r="F1" s="3">
        <v>2014</v>
      </c>
      <c r="G1" s="3">
        <v>2015</v>
      </c>
      <c r="H1" s="3">
        <v>2016</v>
      </c>
      <c r="I1" s="3">
        <v>2017</v>
      </c>
      <c r="J1" s="3">
        <v>2018</v>
      </c>
      <c r="K1" s="3">
        <v>2019</v>
      </c>
      <c r="L1" s="3">
        <v>2020</v>
      </c>
      <c r="M1" s="3">
        <v>2021</v>
      </c>
      <c r="N1" s="3">
        <v>2022</v>
      </c>
      <c r="O1" s="3">
        <v>2023</v>
      </c>
      <c r="Q1" s="3" t="s">
        <v>49</v>
      </c>
      <c r="R1" s="3" t="s">
        <v>1</v>
      </c>
      <c r="S1" s="3">
        <v>2011</v>
      </c>
      <c r="T1" s="3">
        <v>2012</v>
      </c>
      <c r="U1" s="3">
        <v>2013</v>
      </c>
      <c r="V1" s="3">
        <v>2014</v>
      </c>
      <c r="W1" s="3">
        <v>2015</v>
      </c>
      <c r="X1" s="3">
        <v>2016</v>
      </c>
      <c r="Y1" s="3">
        <v>2017</v>
      </c>
      <c r="Z1" s="3">
        <v>2018</v>
      </c>
      <c r="AA1" s="3">
        <v>2019</v>
      </c>
      <c r="AB1" s="3">
        <v>2020</v>
      </c>
      <c r="AC1" s="3">
        <v>2021</v>
      </c>
      <c r="AD1" s="3">
        <v>2022</v>
      </c>
      <c r="AE1" s="3" t="s">
        <v>47</v>
      </c>
    </row>
    <row r="2" spans="1:31" x14ac:dyDescent="0.25">
      <c r="B2" s="4">
        <v>2067030</v>
      </c>
      <c r="C2" s="4">
        <v>260259</v>
      </c>
      <c r="D2" s="4">
        <v>234548</v>
      </c>
      <c r="E2" s="4">
        <v>169538</v>
      </c>
      <c r="F2" s="4">
        <v>139128</v>
      </c>
      <c r="G2" s="4">
        <v>138007</v>
      </c>
      <c r="H2" s="4">
        <v>123938</v>
      </c>
      <c r="I2" s="4">
        <v>189238</v>
      </c>
      <c r="J2" s="4">
        <v>187239</v>
      </c>
      <c r="K2" s="4">
        <v>152957</v>
      </c>
      <c r="L2" s="4">
        <v>143167</v>
      </c>
      <c r="M2" s="4">
        <v>138682</v>
      </c>
      <c r="N2" s="4">
        <v>128637</v>
      </c>
      <c r="O2" s="4">
        <v>61692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x14ac:dyDescent="0.25">
      <c r="A3" s="9" t="s">
        <v>3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7">
        <f>1-(N2/C2)</f>
        <v>0.50573467199981559</v>
      </c>
      <c r="O3" s="5"/>
      <c r="Q3" s="9" t="s">
        <v>3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</row>
    <row r="4" spans="1:31" x14ac:dyDescent="0.25">
      <c r="A4" t="s">
        <v>4</v>
      </c>
      <c r="B4" s="5">
        <v>1251803</v>
      </c>
      <c r="C4" s="5">
        <v>159517</v>
      </c>
      <c r="D4" s="5">
        <v>143391</v>
      </c>
      <c r="E4" s="5">
        <v>102840</v>
      </c>
      <c r="F4" s="5">
        <v>83643</v>
      </c>
      <c r="G4" s="5">
        <v>81755</v>
      </c>
      <c r="H4" s="5">
        <v>73974</v>
      </c>
      <c r="I4" s="5">
        <v>112801</v>
      </c>
      <c r="J4" s="5">
        <v>112517</v>
      </c>
      <c r="K4" s="5">
        <v>92652</v>
      </c>
      <c r="L4" s="5">
        <v>86822</v>
      </c>
      <c r="M4" s="5">
        <v>84981</v>
      </c>
      <c r="N4" s="5">
        <v>79411</v>
      </c>
      <c r="O4" s="5">
        <v>37499</v>
      </c>
      <c r="Q4" t="s">
        <v>4</v>
      </c>
      <c r="R4" s="7">
        <f>'S2 Table'!B4/'S2 Table'!B$2</f>
        <v>0.60560465982593381</v>
      </c>
      <c r="S4" s="7">
        <f>'S2 Table'!C4/'S2 Table'!C$2</f>
        <v>0.61291636408347072</v>
      </c>
      <c r="T4" s="7">
        <f>'S2 Table'!D4/'S2 Table'!D$2</f>
        <v>0.61135034193427362</v>
      </c>
      <c r="U4" s="7">
        <f>'S2 Table'!E4/'S2 Table'!E$2</f>
        <v>0.60658967311163281</v>
      </c>
      <c r="V4" s="7">
        <f>'S2 Table'!F4/'S2 Table'!F$2</f>
        <v>0.60119458340520959</v>
      </c>
      <c r="W4" s="7">
        <f>'S2 Table'!G4/'S2 Table'!G$2</f>
        <v>0.59239748708398854</v>
      </c>
      <c r="X4" s="7">
        <f>'S2 Table'!H4/'S2 Table'!H$2</f>
        <v>0.59686294760283365</v>
      </c>
      <c r="Y4" s="7">
        <f>'S2 Table'!I4/'S2 Table'!I$2</f>
        <v>0.59608006848518802</v>
      </c>
      <c r="Z4" s="7">
        <f>'S2 Table'!J4/'S2 Table'!J$2</f>
        <v>0.6009271572695859</v>
      </c>
      <c r="AA4" s="7">
        <f>'S2 Table'!K4/'S2 Table'!K$2</f>
        <v>0.60573886778637132</v>
      </c>
      <c r="AB4" s="7">
        <f>'S2 Table'!L4/'S2 Table'!L$2</f>
        <v>0.60643863460154923</v>
      </c>
      <c r="AC4" s="7">
        <f>'S2 Table'!M4/'S2 Table'!M$2</f>
        <v>0.61277599111636694</v>
      </c>
      <c r="AD4" s="7">
        <f>'S2 Table'!N4/'S2 Table'!N$2</f>
        <v>0.61732627471100854</v>
      </c>
      <c r="AE4" s="7">
        <f>'S2 Table'!O4/'S2 Table'!O$2</f>
        <v>0.60784218375153987</v>
      </c>
    </row>
    <row r="5" spans="1:31" x14ac:dyDescent="0.25">
      <c r="A5" t="s">
        <v>5</v>
      </c>
      <c r="B5" s="5">
        <v>815194</v>
      </c>
      <c r="C5" s="5">
        <v>100718</v>
      </c>
      <c r="D5" s="5">
        <v>91156</v>
      </c>
      <c r="E5" s="5">
        <v>66698</v>
      </c>
      <c r="F5" s="5">
        <v>55483</v>
      </c>
      <c r="G5" s="5">
        <v>56251</v>
      </c>
      <c r="H5" s="5">
        <v>49961</v>
      </c>
      <c r="I5" s="5">
        <v>76437</v>
      </c>
      <c r="J5" s="5">
        <v>74722</v>
      </c>
      <c r="K5" s="5">
        <v>60303</v>
      </c>
      <c r="L5" s="5">
        <v>56345</v>
      </c>
      <c r="M5" s="5">
        <v>53701</v>
      </c>
      <c r="N5" s="5">
        <v>49226</v>
      </c>
      <c r="O5" s="5">
        <v>24193</v>
      </c>
      <c r="Q5" t="s">
        <v>5</v>
      </c>
      <c r="R5" s="7">
        <f>'S2 Table'!B5/'S2 Table'!B$2</f>
        <v>0.39437937523886929</v>
      </c>
      <c r="S5" s="7">
        <f>'S2 Table'!C5/'S2 Table'!C$2</f>
        <v>0.38699142008537651</v>
      </c>
      <c r="T5" s="7">
        <f>'S2 Table'!D5/'S2 Table'!D$2</f>
        <v>0.38864539454610569</v>
      </c>
      <c r="U5" s="7">
        <f>'S2 Table'!E5/'S2 Table'!E$2</f>
        <v>0.39341032688836719</v>
      </c>
      <c r="V5" s="7">
        <f>'S2 Table'!F5/'S2 Table'!F$2</f>
        <v>0.39879104134322352</v>
      </c>
      <c r="W5" s="7">
        <f>'S2 Table'!G5/'S2 Table'!G$2</f>
        <v>0.40759526690675113</v>
      </c>
      <c r="X5" s="7">
        <f>'S2 Table'!H5/'S2 Table'!H$2</f>
        <v>0.4031128467459536</v>
      </c>
      <c r="Y5" s="7">
        <f>'S2 Table'!I5/'S2 Table'!I$2</f>
        <v>0.40391993151481204</v>
      </c>
      <c r="Z5" s="7">
        <f>'S2 Table'!J5/'S2 Table'!J$2</f>
        <v>0.39907284273041405</v>
      </c>
      <c r="AA5" s="7">
        <f>'S2 Table'!K5/'S2 Table'!K$2</f>
        <v>0.39424805664337037</v>
      </c>
      <c r="AB5" s="7">
        <f>'S2 Table'!L5/'S2 Table'!L$2</f>
        <v>0.39356136539845077</v>
      </c>
      <c r="AC5" s="7">
        <f>'S2 Table'!M5/'S2 Table'!M$2</f>
        <v>0.38722400888363306</v>
      </c>
      <c r="AD5" s="7">
        <f>'S2 Table'!N5/'S2 Table'!N$2</f>
        <v>0.38267372528899152</v>
      </c>
      <c r="AE5" s="7">
        <f>'S2 Table'!O5/'S2 Table'!O$2</f>
        <v>0.39215781624846008</v>
      </c>
    </row>
    <row r="6" spans="1:31" x14ac:dyDescent="0.25">
      <c r="A6" t="s">
        <v>23</v>
      </c>
      <c r="B6" s="5">
        <v>33</v>
      </c>
      <c r="C6" s="5">
        <v>24</v>
      </c>
      <c r="D6" s="5">
        <v>1</v>
      </c>
      <c r="E6" s="5">
        <v>0</v>
      </c>
      <c r="F6" s="5">
        <v>2</v>
      </c>
      <c r="G6" s="5">
        <v>1</v>
      </c>
      <c r="H6" s="5">
        <v>3</v>
      </c>
      <c r="I6" s="5">
        <v>0</v>
      </c>
      <c r="J6" s="5">
        <v>0</v>
      </c>
      <c r="K6" s="5">
        <v>2</v>
      </c>
      <c r="L6" s="5">
        <v>0</v>
      </c>
      <c r="M6" s="5">
        <v>0</v>
      </c>
      <c r="N6" s="5">
        <v>0</v>
      </c>
      <c r="O6" s="5">
        <v>0</v>
      </c>
      <c r="Q6" t="s">
        <v>23</v>
      </c>
      <c r="R6" s="7">
        <f>'S2 Table'!B6/'S2 Table'!B$2</f>
        <v>1.5964935196876677E-5</v>
      </c>
      <c r="S6" s="7">
        <f>'S2 Table'!C6/'S2 Table'!C$2</f>
        <v>9.2215831152813157E-5</v>
      </c>
      <c r="T6" s="7">
        <f>'S2 Table'!D6/'S2 Table'!D$2</f>
        <v>4.2635196207172941E-6</v>
      </c>
      <c r="U6" s="7">
        <f>'S2 Table'!E6/'S2 Table'!E$2</f>
        <v>0</v>
      </c>
      <c r="V6" s="7">
        <f>'S2 Table'!F6/'S2 Table'!F$2</f>
        <v>1.4375251566902421E-5</v>
      </c>
      <c r="W6" s="7">
        <f>'S2 Table'!G6/'S2 Table'!G$2</f>
        <v>7.246009260399835E-6</v>
      </c>
      <c r="X6" s="7">
        <f>'S2 Table'!H6/'S2 Table'!H$2</f>
        <v>2.4205651212703126E-5</v>
      </c>
      <c r="Y6" s="7">
        <f>'S2 Table'!I6/'S2 Table'!I$2</f>
        <v>0</v>
      </c>
      <c r="Z6" s="7">
        <f>'S2 Table'!J6/'S2 Table'!J$2</f>
        <v>0</v>
      </c>
      <c r="AA6" s="7">
        <f>'S2 Table'!K6/'S2 Table'!K$2</f>
        <v>1.307557025830789E-5</v>
      </c>
      <c r="AB6" s="7">
        <f>'S2 Table'!L6/'S2 Table'!L$2</f>
        <v>0</v>
      </c>
      <c r="AC6" s="7">
        <f>'S2 Table'!M6/'S2 Table'!M$2</f>
        <v>0</v>
      </c>
      <c r="AD6" s="7">
        <f>'S2 Table'!N6/'S2 Table'!N$2</f>
        <v>0</v>
      </c>
      <c r="AE6" s="7">
        <f>'S2 Table'!O6/'S2 Table'!O$2</f>
        <v>0</v>
      </c>
    </row>
    <row r="7" spans="1:31" x14ac:dyDescent="0.25">
      <c r="A7" s="9" t="s">
        <v>2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Q7" s="9" t="s">
        <v>2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8" spans="1:31" x14ac:dyDescent="0.25">
      <c r="A8" t="s">
        <v>24</v>
      </c>
      <c r="B8" s="5">
        <v>29126</v>
      </c>
      <c r="C8" s="5">
        <v>4173</v>
      </c>
      <c r="D8" s="5">
        <v>3979</v>
      </c>
      <c r="E8" s="5">
        <v>2220</v>
      </c>
      <c r="F8" s="5">
        <v>1598</v>
      </c>
      <c r="G8" s="5">
        <v>1789</v>
      </c>
      <c r="H8" s="5">
        <v>1545</v>
      </c>
      <c r="I8" s="5">
        <v>2147</v>
      </c>
      <c r="J8" s="5">
        <v>2517</v>
      </c>
      <c r="K8" s="5">
        <v>2427</v>
      </c>
      <c r="L8" s="5">
        <v>2149</v>
      </c>
      <c r="M8" s="5">
        <v>1958</v>
      </c>
      <c r="N8" s="5">
        <v>1775</v>
      </c>
      <c r="O8" s="5">
        <v>849</v>
      </c>
      <c r="Q8" t="s">
        <v>24</v>
      </c>
      <c r="R8" s="7">
        <f>'S2 Table'!B8/'S2 Table'!B$2</f>
        <v>1.4090748561946368E-2</v>
      </c>
      <c r="S8" s="7">
        <f>'S2 Table'!C8/'S2 Table'!C$2</f>
        <v>1.6034027641695387E-2</v>
      </c>
      <c r="T8" s="7">
        <f>'S2 Table'!D8/'S2 Table'!D$2</f>
        <v>1.6964544570834114E-2</v>
      </c>
      <c r="U8" s="7">
        <f>'S2 Table'!E8/'S2 Table'!E$2</f>
        <v>1.309440951291156E-2</v>
      </c>
      <c r="V8" s="7">
        <f>'S2 Table'!F8/'S2 Table'!F$2</f>
        <v>1.1485826001955034E-2</v>
      </c>
      <c r="W8" s="7">
        <f>'S2 Table'!G8/'S2 Table'!G$2</f>
        <v>1.2963110566855304E-2</v>
      </c>
      <c r="X8" s="7">
        <f>'S2 Table'!H8/'S2 Table'!H$2</f>
        <v>1.2465910374542109E-2</v>
      </c>
      <c r="Y8" s="7">
        <f>'S2 Table'!I8/'S2 Table'!I$2</f>
        <v>1.1345501432059099E-2</v>
      </c>
      <c r="Z8" s="7">
        <f>'S2 Table'!J8/'S2 Table'!J$2</f>
        <v>1.34427122554596E-2</v>
      </c>
      <c r="AA8" s="7">
        <f>'S2 Table'!K8/'S2 Table'!K$2</f>
        <v>1.5867204508456623E-2</v>
      </c>
      <c r="AB8" s="7">
        <f>'S2 Table'!L8/'S2 Table'!L$2</f>
        <v>1.5010442350541674E-2</v>
      </c>
      <c r="AC8" s="7">
        <f>'S2 Table'!M8/'S2 Table'!M$2</f>
        <v>1.4118631112905785E-2</v>
      </c>
      <c r="AD8" s="7">
        <f>'S2 Table'!N8/'S2 Table'!N$2</f>
        <v>1.3798518311216834E-2</v>
      </c>
      <c r="AE8" s="7">
        <f>'S2 Table'!O8/'S2 Table'!O$2</f>
        <v>1.376191402450885E-2</v>
      </c>
    </row>
    <row r="9" spans="1:31" x14ac:dyDescent="0.25">
      <c r="A9" t="s">
        <v>25</v>
      </c>
      <c r="B9" s="5">
        <v>194058</v>
      </c>
      <c r="C9" s="5">
        <v>26174</v>
      </c>
      <c r="D9" s="5">
        <v>23914</v>
      </c>
      <c r="E9" s="5">
        <v>15616</v>
      </c>
      <c r="F9" s="5">
        <v>12811</v>
      </c>
      <c r="G9" s="5">
        <v>13293</v>
      </c>
      <c r="H9" s="5">
        <v>11868</v>
      </c>
      <c r="I9" s="5">
        <v>16550</v>
      </c>
      <c r="J9" s="5">
        <v>16395</v>
      </c>
      <c r="K9" s="5">
        <v>14354</v>
      </c>
      <c r="L9" s="5">
        <v>13208</v>
      </c>
      <c r="M9" s="5">
        <v>12114</v>
      </c>
      <c r="N9" s="5">
        <v>11303</v>
      </c>
      <c r="O9" s="5">
        <v>6458</v>
      </c>
      <c r="Q9" t="s">
        <v>25</v>
      </c>
      <c r="R9" s="7">
        <f>'S2 Table'!B9/'S2 Table'!B$2</f>
        <v>9.3882527104105898E-2</v>
      </c>
      <c r="S9" s="7">
        <f>'S2 Table'!C9/'S2 Table'!C$2</f>
        <v>0.10056904852473882</v>
      </c>
      <c r="T9" s="7">
        <f>'S2 Table'!D9/'S2 Table'!D$2</f>
        <v>0.10195780820983338</v>
      </c>
      <c r="U9" s="7">
        <f>'S2 Table'!E9/'S2 Table'!E$2</f>
        <v>9.2109143672804913E-2</v>
      </c>
      <c r="V9" s="7">
        <f>'S2 Table'!F9/'S2 Table'!F$2</f>
        <v>9.2080673911793462E-2</v>
      </c>
      <c r="W9" s="7">
        <f>'S2 Table'!G9/'S2 Table'!G$2</f>
        <v>9.6321201098494999E-2</v>
      </c>
      <c r="X9" s="7">
        <f>'S2 Table'!H9/'S2 Table'!H$2</f>
        <v>9.5757556197453561E-2</v>
      </c>
      <c r="Y9" s="7">
        <f>'S2 Table'!I9/'S2 Table'!I$2</f>
        <v>8.7456007778564562E-2</v>
      </c>
      <c r="Z9" s="7">
        <f>'S2 Table'!J9/'S2 Table'!J$2</f>
        <v>8.756188614551455E-2</v>
      </c>
      <c r="AA9" s="7">
        <f>'S2 Table'!K9/'S2 Table'!K$2</f>
        <v>9.3843367743875736E-2</v>
      </c>
      <c r="AB9" s="7">
        <f>'S2 Table'!L9/'S2 Table'!L$2</f>
        <v>9.2255896959494862E-2</v>
      </c>
      <c r="AC9" s="7">
        <f>'S2 Table'!M9/'S2 Table'!M$2</f>
        <v>8.7350917927344576E-2</v>
      </c>
      <c r="AD9" s="7">
        <f>'S2 Table'!N9/'S2 Table'!N$2</f>
        <v>8.7867409843202182E-2</v>
      </c>
      <c r="AE9" s="7">
        <f>'S2 Table'!O9/'S2 Table'!O$2</f>
        <v>0.1046813201063347</v>
      </c>
    </row>
    <row r="10" spans="1:31" x14ac:dyDescent="0.25">
      <c r="A10" t="s">
        <v>26</v>
      </c>
      <c r="B10" s="5">
        <v>240023</v>
      </c>
      <c r="C10" s="5">
        <v>31112</v>
      </c>
      <c r="D10" s="5">
        <v>28810</v>
      </c>
      <c r="E10" s="5">
        <v>20078</v>
      </c>
      <c r="F10" s="5">
        <v>16668</v>
      </c>
      <c r="G10" s="5">
        <v>17435</v>
      </c>
      <c r="H10" s="5">
        <v>14879</v>
      </c>
      <c r="I10" s="5">
        <v>21699</v>
      </c>
      <c r="J10" s="5">
        <v>21436</v>
      </c>
      <c r="K10" s="5">
        <v>17569</v>
      </c>
      <c r="L10" s="5">
        <v>15894</v>
      </c>
      <c r="M10" s="5">
        <v>14581</v>
      </c>
      <c r="N10" s="5">
        <v>13020</v>
      </c>
      <c r="O10" s="5">
        <v>6842</v>
      </c>
      <c r="Q10" t="s">
        <v>26</v>
      </c>
      <c r="R10" s="7">
        <f>'S2 Table'!B10/'S2 Table'!B$2</f>
        <v>0.11611974668969488</v>
      </c>
      <c r="S10" s="7">
        <f>'S2 Table'!C10/'S2 Table'!C$2</f>
        <v>0.11954245578443012</v>
      </c>
      <c r="T10" s="7">
        <f>'S2 Table'!D10/'S2 Table'!D$2</f>
        <v>0.12283200027286525</v>
      </c>
      <c r="U10" s="7">
        <f>'S2 Table'!E10/'S2 Table'!E$2</f>
        <v>0.11842772711722446</v>
      </c>
      <c r="V10" s="7">
        <f>'S2 Table'!F10/'S2 Table'!F$2</f>
        <v>0.11980334655856477</v>
      </c>
      <c r="W10" s="7">
        <f>'S2 Table'!G10/'S2 Table'!G$2</f>
        <v>0.12633417145507111</v>
      </c>
      <c r="X10" s="7">
        <f>'S2 Table'!H10/'S2 Table'!H$2</f>
        <v>0.12005196146460327</v>
      </c>
      <c r="Y10" s="7">
        <f>'S2 Table'!I10/'S2 Table'!I$2</f>
        <v>0.11466513068199834</v>
      </c>
      <c r="Z10" s="7">
        <f>'S2 Table'!J10/'S2 Table'!J$2</f>
        <v>0.11448469603020738</v>
      </c>
      <c r="AA10" s="7">
        <f>'S2 Table'!K10/'S2 Table'!K$2</f>
        <v>0.11486234693410566</v>
      </c>
      <c r="AB10" s="7">
        <f>'S2 Table'!L10/'S2 Table'!L$2</f>
        <v>0.11101720368520679</v>
      </c>
      <c r="AC10" s="7">
        <f>'S2 Table'!M10/'S2 Table'!M$2</f>
        <v>0.10513981627031627</v>
      </c>
      <c r="AD10" s="7">
        <f>'S2 Table'!N10/'S2 Table'!N$2</f>
        <v>0.10121504699270038</v>
      </c>
      <c r="AE10" s="7">
        <f>'S2 Table'!O10/'S2 Table'!O$2</f>
        <v>0.11090579005381573</v>
      </c>
    </row>
    <row r="11" spans="1:31" x14ac:dyDescent="0.25">
      <c r="A11" t="s">
        <v>27</v>
      </c>
      <c r="B11" s="5">
        <v>247093</v>
      </c>
      <c r="C11" s="5">
        <v>31278</v>
      </c>
      <c r="D11" s="5">
        <v>29029</v>
      </c>
      <c r="E11" s="5">
        <v>21296</v>
      </c>
      <c r="F11" s="5">
        <v>18165</v>
      </c>
      <c r="G11" s="5">
        <v>18129</v>
      </c>
      <c r="H11" s="5">
        <v>15365</v>
      </c>
      <c r="I11" s="5">
        <v>23385</v>
      </c>
      <c r="J11" s="5">
        <v>22884</v>
      </c>
      <c r="K11" s="5">
        <v>17532</v>
      </c>
      <c r="L11" s="5">
        <v>16388</v>
      </c>
      <c r="M11" s="5">
        <v>14255</v>
      </c>
      <c r="N11" s="5">
        <v>12776</v>
      </c>
      <c r="O11" s="5">
        <v>6611</v>
      </c>
      <c r="Q11" t="s">
        <v>27</v>
      </c>
      <c r="R11" s="7">
        <f>'S2 Table'!B11/'S2 Table'!B$2</f>
        <v>0.11954011310914694</v>
      </c>
      <c r="S11" s="7">
        <f>'S2 Table'!C11/'S2 Table'!C$2</f>
        <v>0.12018028194990375</v>
      </c>
      <c r="T11" s="7">
        <f>'S2 Table'!D11/'S2 Table'!D$2</f>
        <v>0.12376571106980234</v>
      </c>
      <c r="U11" s="7">
        <f>'S2 Table'!E11/'S2 Table'!E$2</f>
        <v>0.12561195720133539</v>
      </c>
      <c r="V11" s="7">
        <f>'S2 Table'!F11/'S2 Table'!F$2</f>
        <v>0.13056322235639123</v>
      </c>
      <c r="W11" s="7">
        <f>'S2 Table'!G11/'S2 Table'!G$2</f>
        <v>0.13136290188178862</v>
      </c>
      <c r="X11" s="7">
        <f>'S2 Table'!H11/'S2 Table'!H$2</f>
        <v>0.12397327696106118</v>
      </c>
      <c r="Y11" s="7">
        <f>'S2 Table'!I11/'S2 Table'!I$2</f>
        <v>0.12357454633847324</v>
      </c>
      <c r="Z11" s="7">
        <f>'S2 Table'!J11/'S2 Table'!J$2</f>
        <v>0.12221812763366606</v>
      </c>
      <c r="AA11" s="7">
        <f>'S2 Table'!K11/'S2 Table'!K$2</f>
        <v>0.11462044888432697</v>
      </c>
      <c r="AB11" s="7">
        <f>'S2 Table'!L11/'S2 Table'!L$2</f>
        <v>0.114467719516369</v>
      </c>
      <c r="AC11" s="7">
        <f>'S2 Table'!M11/'S2 Table'!M$2</f>
        <v>0.10278911466520529</v>
      </c>
      <c r="AD11" s="7">
        <f>'S2 Table'!N11/'S2 Table'!N$2</f>
        <v>9.9318236588228886E-2</v>
      </c>
      <c r="AE11" s="7">
        <f>'S2 Table'!O11/'S2 Table'!O$2</f>
        <v>0.10716138235103417</v>
      </c>
    </row>
    <row r="12" spans="1:31" x14ac:dyDescent="0.25">
      <c r="A12" t="s">
        <v>28</v>
      </c>
      <c r="B12" s="5">
        <v>233601</v>
      </c>
      <c r="C12" s="5">
        <v>29166</v>
      </c>
      <c r="D12" s="5">
        <v>26229</v>
      </c>
      <c r="E12" s="5">
        <v>19666</v>
      </c>
      <c r="F12" s="5">
        <v>16304</v>
      </c>
      <c r="G12" s="5">
        <v>16376</v>
      </c>
      <c r="H12" s="5">
        <v>14517</v>
      </c>
      <c r="I12" s="5">
        <v>22545</v>
      </c>
      <c r="J12" s="5">
        <v>21826</v>
      </c>
      <c r="K12" s="5">
        <v>17133</v>
      </c>
      <c r="L12" s="5">
        <v>15859</v>
      </c>
      <c r="M12" s="5">
        <v>14858</v>
      </c>
      <c r="N12" s="5">
        <v>12843</v>
      </c>
      <c r="O12" s="5">
        <v>6279</v>
      </c>
      <c r="Q12" t="s">
        <v>28</v>
      </c>
      <c r="R12" s="7">
        <f>'S2 Table'!B12/'S2 Table'!B$2</f>
        <v>0.11301287354319967</v>
      </c>
      <c r="S12" s="7">
        <f>'S2 Table'!C12/'S2 Table'!C$2</f>
        <v>0.11206528880845619</v>
      </c>
      <c r="T12" s="7">
        <f>'S2 Table'!D12/'S2 Table'!D$2</f>
        <v>0.11182785613179391</v>
      </c>
      <c r="U12" s="7">
        <f>'S2 Table'!E12/'S2 Table'!E$2</f>
        <v>0.1159975934598733</v>
      </c>
      <c r="V12" s="7">
        <f>'S2 Table'!F12/'S2 Table'!F$2</f>
        <v>0.11718705077338853</v>
      </c>
      <c r="W12" s="7">
        <f>'S2 Table'!G12/'S2 Table'!G$2</f>
        <v>0.11866064764830769</v>
      </c>
      <c r="X12" s="7">
        <f>'S2 Table'!H12/'S2 Table'!H$2</f>
        <v>0.11713114621827042</v>
      </c>
      <c r="Y12" s="7">
        <f>'S2 Table'!I12/'S2 Table'!I$2</f>
        <v>0.11913569156300531</v>
      </c>
      <c r="Z12" s="7">
        <f>'S2 Table'!J12/'S2 Table'!J$2</f>
        <v>0.11656759542616656</v>
      </c>
      <c r="AA12" s="7">
        <f>'S2 Table'!K12/'S2 Table'!K$2</f>
        <v>0.11201187261779455</v>
      </c>
      <c r="AB12" s="7">
        <f>'S2 Table'!L12/'S2 Table'!L$2</f>
        <v>0.11077273394008395</v>
      </c>
      <c r="AC12" s="7">
        <f>'S2 Table'!M12/'S2 Table'!M$2</f>
        <v>0.10713719156054859</v>
      </c>
      <c r="AD12" s="7">
        <f>'S2 Table'!N12/'S2 Table'!N$2</f>
        <v>9.9839082068145249E-2</v>
      </c>
      <c r="AE12" s="7">
        <f>'S2 Table'!O12/'S2 Table'!O$2</f>
        <v>0.10177980937560786</v>
      </c>
    </row>
    <row r="13" spans="1:31" x14ac:dyDescent="0.25">
      <c r="A13" t="s">
        <v>29</v>
      </c>
      <c r="B13" s="5">
        <v>397060</v>
      </c>
      <c r="C13" s="5">
        <v>51548</v>
      </c>
      <c r="D13" s="5">
        <v>45225</v>
      </c>
      <c r="E13" s="5">
        <v>32688</v>
      </c>
      <c r="F13" s="5">
        <v>25957</v>
      </c>
      <c r="G13" s="5">
        <v>25190</v>
      </c>
      <c r="H13" s="5">
        <v>22612</v>
      </c>
      <c r="I13" s="5">
        <v>34672</v>
      </c>
      <c r="J13" s="5">
        <v>34419</v>
      </c>
      <c r="K13" s="5">
        <v>28618</v>
      </c>
      <c r="L13" s="5">
        <v>27687</v>
      </c>
      <c r="M13" s="5">
        <v>28146</v>
      </c>
      <c r="N13" s="5">
        <v>27690</v>
      </c>
      <c r="O13" s="5">
        <v>12608</v>
      </c>
      <c r="Q13" t="s">
        <v>29</v>
      </c>
      <c r="R13" s="7">
        <f>'S2 Table'!B13/'S2 Table'!B$2</f>
        <v>0.19209203543248041</v>
      </c>
      <c r="S13" s="7">
        <f>'S2 Table'!C13/'S2 Table'!C$2</f>
        <v>0.19806423601105053</v>
      </c>
      <c r="T13" s="7">
        <f>'S2 Table'!D13/'S2 Table'!D$2</f>
        <v>0.19281767484693965</v>
      </c>
      <c r="U13" s="7">
        <f>'S2 Table'!E13/'S2 Table'!E$2</f>
        <v>0.1928063325036275</v>
      </c>
      <c r="V13" s="7">
        <f>'S2 Table'!F13/'S2 Table'!F$2</f>
        <v>0.18656920246104305</v>
      </c>
      <c r="W13" s="7">
        <f>'S2 Table'!G13/'S2 Table'!G$2</f>
        <v>0.18252697326947184</v>
      </c>
      <c r="X13" s="7">
        <f>'S2 Table'!H13/'S2 Table'!H$2</f>
        <v>0.1824460617405477</v>
      </c>
      <c r="Y13" s="7">
        <f>'S2 Table'!I13/'S2 Table'!I$2</f>
        <v>0.18321901520836195</v>
      </c>
      <c r="Z13" s="7">
        <f>'S2 Table'!J13/'S2 Table'!J$2</f>
        <v>0.18382388284492013</v>
      </c>
      <c r="AA13" s="7">
        <f>'S2 Table'!K13/'S2 Table'!K$2</f>
        <v>0.18709833482612762</v>
      </c>
      <c r="AB13" s="7">
        <f>'S2 Table'!L13/'S2 Table'!L$2</f>
        <v>0.19338953809187873</v>
      </c>
      <c r="AC13" s="7">
        <f>'S2 Table'!M13/'S2 Table'!M$2</f>
        <v>0.20295351956274066</v>
      </c>
      <c r="AD13" s="7">
        <f>'S2 Table'!N13/'S2 Table'!N$2</f>
        <v>0.21525688565498263</v>
      </c>
      <c r="AE13" s="7">
        <f>'S2 Table'!O13/'S2 Table'!O$2</f>
        <v>0.20437009660896063</v>
      </c>
    </row>
    <row r="14" spans="1:31" x14ac:dyDescent="0.25">
      <c r="A14" t="s">
        <v>30</v>
      </c>
      <c r="B14" s="5">
        <v>305005</v>
      </c>
      <c r="C14" s="5">
        <v>38492</v>
      </c>
      <c r="D14" s="5">
        <v>33881</v>
      </c>
      <c r="E14" s="5">
        <v>25159</v>
      </c>
      <c r="F14" s="5">
        <v>20408</v>
      </c>
      <c r="G14" s="5">
        <v>19548</v>
      </c>
      <c r="H14" s="5">
        <v>17992</v>
      </c>
      <c r="I14" s="5">
        <v>27544</v>
      </c>
      <c r="J14" s="5">
        <v>27514</v>
      </c>
      <c r="K14" s="5">
        <v>22258</v>
      </c>
      <c r="L14" s="5">
        <v>21226</v>
      </c>
      <c r="M14" s="5">
        <v>21590</v>
      </c>
      <c r="N14" s="5">
        <v>20262</v>
      </c>
      <c r="O14" s="5">
        <v>9131</v>
      </c>
      <c r="Q14" t="s">
        <v>30</v>
      </c>
      <c r="R14" s="7">
        <f>'S2 Table'!B14/'S2 Table'!B$2</f>
        <v>0.14755712302192034</v>
      </c>
      <c r="S14" s="7">
        <f>'S2 Table'!C14/'S2 Table'!C$2</f>
        <v>0.14789882386392017</v>
      </c>
      <c r="T14" s="7">
        <f>'S2 Table'!D14/'S2 Table'!D$2</f>
        <v>0.14445230826952266</v>
      </c>
      <c r="U14" s="7">
        <f>'S2 Table'!E14/'S2 Table'!E$2</f>
        <v>0.14839740943033419</v>
      </c>
      <c r="V14" s="7">
        <f>'S2 Table'!F14/'S2 Table'!F$2</f>
        <v>0.14668506698867231</v>
      </c>
      <c r="W14" s="7">
        <f>'S2 Table'!G14/'S2 Table'!G$2</f>
        <v>0.14164498902229597</v>
      </c>
      <c r="X14" s="7">
        <f>'S2 Table'!H14/'S2 Table'!H$2</f>
        <v>0.14516935887298488</v>
      </c>
      <c r="Y14" s="7">
        <f>'S2 Table'!I14/'S2 Table'!I$2</f>
        <v>0.14555216182796268</v>
      </c>
      <c r="Z14" s="7">
        <f>'S2 Table'!J14/'S2 Table'!J$2</f>
        <v>0.14694588200107883</v>
      </c>
      <c r="AA14" s="7">
        <f>'S2 Table'!K14/'S2 Table'!K$2</f>
        <v>0.14551802140470851</v>
      </c>
      <c r="AB14" s="7">
        <f>'S2 Table'!L14/'S2 Table'!L$2</f>
        <v>0.14826042314220456</v>
      </c>
      <c r="AC14" s="7">
        <f>'S2 Table'!M14/'S2 Table'!M$2</f>
        <v>0.15567990078020219</v>
      </c>
      <c r="AD14" s="7">
        <f>'S2 Table'!N14/'S2 Table'!N$2</f>
        <v>0.15751300170246507</v>
      </c>
      <c r="AE14" s="7">
        <f>'S2 Table'!O14/'S2 Table'!O$2</f>
        <v>0.14800946638137846</v>
      </c>
    </row>
    <row r="15" spans="1:31" x14ac:dyDescent="0.25">
      <c r="A15" t="s">
        <v>31</v>
      </c>
      <c r="B15" s="5">
        <v>209095</v>
      </c>
      <c r="C15" s="5">
        <v>25335</v>
      </c>
      <c r="D15" s="5">
        <v>22294</v>
      </c>
      <c r="E15" s="5">
        <v>16483</v>
      </c>
      <c r="F15" s="5">
        <v>13334</v>
      </c>
      <c r="G15" s="5">
        <v>12786</v>
      </c>
      <c r="H15" s="5">
        <v>12217</v>
      </c>
      <c r="I15" s="5">
        <v>19318</v>
      </c>
      <c r="J15" s="5">
        <v>19254</v>
      </c>
      <c r="K15" s="5">
        <v>16099</v>
      </c>
      <c r="L15" s="5">
        <v>15159</v>
      </c>
      <c r="M15" s="5">
        <v>15704</v>
      </c>
      <c r="N15" s="5">
        <v>14467</v>
      </c>
      <c r="O15" s="5">
        <v>6645</v>
      </c>
      <c r="Q15" t="s">
        <v>31</v>
      </c>
      <c r="R15" s="7">
        <f>'S2 Table'!B15/'S2 Table'!B$2</f>
        <v>0.10115721590881603</v>
      </c>
      <c r="S15" s="7">
        <f>'S2 Table'!C15/'S2 Table'!C$2</f>
        <v>9.7345336760688392E-2</v>
      </c>
      <c r="T15" s="7">
        <f>'S2 Table'!D15/'S2 Table'!D$2</f>
        <v>9.5050906424271359E-2</v>
      </c>
      <c r="U15" s="7">
        <f>'S2 Table'!E15/'S2 Table'!E$2</f>
        <v>9.7223041442036598E-2</v>
      </c>
      <c r="V15" s="7">
        <f>'S2 Table'!F15/'S2 Table'!F$2</f>
        <v>9.583980219653844E-2</v>
      </c>
      <c r="W15" s="7">
        <f>'S2 Table'!G15/'S2 Table'!G$2</f>
        <v>9.2647474403472291E-2</v>
      </c>
      <c r="X15" s="7">
        <f>'S2 Table'!H15/'S2 Table'!H$2</f>
        <v>9.8573480288531357E-2</v>
      </c>
      <c r="Y15" s="7">
        <f>'S2 Table'!I15/'S2 Table'!I$2</f>
        <v>0.10208309113391602</v>
      </c>
      <c r="Z15" s="7">
        <f>'S2 Table'!J15/'S2 Table'!J$2</f>
        <v>0.1028311409481999</v>
      </c>
      <c r="AA15" s="7">
        <f>'S2 Table'!K15/'S2 Table'!K$2</f>
        <v>0.10525180279424937</v>
      </c>
      <c r="AB15" s="7">
        <f>'S2 Table'!L15/'S2 Table'!L$2</f>
        <v>0.10588333903762738</v>
      </c>
      <c r="AC15" s="7">
        <f>'S2 Table'!M15/'S2 Table'!M$2</f>
        <v>0.11323747854804517</v>
      </c>
      <c r="AD15" s="7">
        <f>'S2 Table'!N15/'S2 Table'!N$2</f>
        <v>0.11246375459626702</v>
      </c>
      <c r="AE15" s="7">
        <f>'S2 Table'!O15/'S2 Table'!O$2</f>
        <v>0.10771250729430072</v>
      </c>
    </row>
    <row r="16" spans="1:31" x14ac:dyDescent="0.25">
      <c r="A16" t="s">
        <v>32</v>
      </c>
      <c r="B16" s="5">
        <v>125784</v>
      </c>
      <c r="C16" s="5">
        <v>14099</v>
      </c>
      <c r="D16" s="5">
        <v>12691</v>
      </c>
      <c r="E16" s="5">
        <v>9733</v>
      </c>
      <c r="F16" s="5">
        <v>8024</v>
      </c>
      <c r="G16" s="5">
        <v>7765</v>
      </c>
      <c r="H16" s="5">
        <v>7583</v>
      </c>
      <c r="I16" s="5">
        <v>12229</v>
      </c>
      <c r="J16" s="5">
        <v>12034</v>
      </c>
      <c r="K16" s="5">
        <v>10027</v>
      </c>
      <c r="L16" s="5">
        <v>9388</v>
      </c>
      <c r="M16" s="5">
        <v>9494</v>
      </c>
      <c r="N16" s="5">
        <v>8904</v>
      </c>
      <c r="O16" s="5">
        <v>3813</v>
      </c>
      <c r="Q16" t="s">
        <v>32</v>
      </c>
      <c r="R16" s="7">
        <f>'S2 Table'!B16/'S2 Table'!B$2</f>
        <v>6.0852527539513215E-2</v>
      </c>
      <c r="S16" s="7">
        <f>'S2 Table'!C16/'S2 Table'!C$2</f>
        <v>5.41729584759797E-2</v>
      </c>
      <c r="T16" s="7">
        <f>'S2 Table'!D16/'S2 Table'!D$2</f>
        <v>5.4108327506523182E-2</v>
      </c>
      <c r="U16" s="7">
        <f>'S2 Table'!E16/'S2 Table'!E$2</f>
        <v>5.7408958463589281E-2</v>
      </c>
      <c r="V16" s="7">
        <f>'S2 Table'!F16/'S2 Table'!F$2</f>
        <v>5.767350928641251E-2</v>
      </c>
      <c r="W16" s="7">
        <f>'S2 Table'!G16/'S2 Table'!G$2</f>
        <v>5.6265261907004718E-2</v>
      </c>
      <c r="X16" s="7">
        <f>'S2 Table'!H16/'S2 Table'!H$2</f>
        <v>6.1183817715309265E-2</v>
      </c>
      <c r="Y16" s="7">
        <f>'S2 Table'!I16/'S2 Table'!I$2</f>
        <v>6.4622327439520608E-2</v>
      </c>
      <c r="Z16" s="7">
        <f>'S2 Table'!J16/'S2 Table'!J$2</f>
        <v>6.4270798284545419E-2</v>
      </c>
      <c r="AA16" s="7">
        <f>'S2 Table'!K16/'S2 Table'!K$2</f>
        <v>6.5554371490026603E-2</v>
      </c>
      <c r="AB16" s="7">
        <f>'S2 Table'!L16/'S2 Table'!L$2</f>
        <v>6.5573770491803282E-2</v>
      </c>
      <c r="AC16" s="7">
        <f>'S2 Table'!M16/'S2 Table'!M$2</f>
        <v>6.8458776193017115E-2</v>
      </c>
      <c r="AD16" s="7">
        <f>'S2 Table'!N16/'S2 Table'!N$2</f>
        <v>6.9218032136943497E-2</v>
      </c>
      <c r="AE16" s="7">
        <f>'S2 Table'!O16/'S2 Table'!O$2</f>
        <v>6.1807041431628088E-2</v>
      </c>
    </row>
    <row r="17" spans="1:31" x14ac:dyDescent="0.25">
      <c r="A17" t="s">
        <v>33</v>
      </c>
      <c r="B17" s="5">
        <v>86038</v>
      </c>
      <c r="C17" s="5">
        <v>8861</v>
      </c>
      <c r="D17" s="5">
        <v>8474</v>
      </c>
      <c r="E17" s="5">
        <v>6560</v>
      </c>
      <c r="F17" s="5">
        <v>5845</v>
      </c>
      <c r="G17" s="5">
        <v>5675</v>
      </c>
      <c r="H17" s="5">
        <v>5345</v>
      </c>
      <c r="I17" s="5">
        <v>9140</v>
      </c>
      <c r="J17" s="5">
        <v>8955</v>
      </c>
      <c r="K17" s="5">
        <v>6939</v>
      </c>
      <c r="L17" s="5">
        <v>6209</v>
      </c>
      <c r="M17" s="5">
        <v>5982</v>
      </c>
      <c r="N17" s="5">
        <v>5597</v>
      </c>
      <c r="O17" s="5">
        <v>2456</v>
      </c>
      <c r="Q17" t="s">
        <v>33</v>
      </c>
      <c r="R17" s="7">
        <f>'S2 Table'!B17/'S2 Table'!B$2</f>
        <v>4.1623972559662895E-2</v>
      </c>
      <c r="S17" s="7">
        <f>'S2 Table'!C17/'S2 Table'!C$2</f>
        <v>3.4046853326878228E-2</v>
      </c>
      <c r="T17" s="7">
        <f>'S2 Table'!D17/'S2 Table'!D$2</f>
        <v>3.6129065265958354E-2</v>
      </c>
      <c r="U17" s="7">
        <f>'S2 Table'!E17/'S2 Table'!E$2</f>
        <v>3.8693390272387308E-2</v>
      </c>
      <c r="V17" s="7">
        <f>'S2 Table'!F17/'S2 Table'!F$2</f>
        <v>4.2011672704272328E-2</v>
      </c>
      <c r="W17" s="7">
        <f>'S2 Table'!G17/'S2 Table'!G$2</f>
        <v>4.1121102552769059E-2</v>
      </c>
      <c r="X17" s="7">
        <f>'S2 Table'!H17/'S2 Table'!H$2</f>
        <v>4.3126401910632738E-2</v>
      </c>
      <c r="Y17" s="7">
        <f>'S2 Table'!I17/'S2 Table'!I$2</f>
        <v>4.8298967437829611E-2</v>
      </c>
      <c r="Z17" s="7">
        <f>'S2 Table'!J17/'S2 Table'!J$2</f>
        <v>4.782657459183183E-2</v>
      </c>
      <c r="AA17" s="7">
        <f>'S2 Table'!K17/'S2 Table'!K$2</f>
        <v>4.5365691011199229E-2</v>
      </c>
      <c r="AB17" s="7">
        <f>'S2 Table'!L17/'S2 Table'!L$2</f>
        <v>4.3368932784789788E-2</v>
      </c>
      <c r="AC17" s="7">
        <f>'S2 Table'!M17/'S2 Table'!M$2</f>
        <v>4.3134653379674363E-2</v>
      </c>
      <c r="AD17" s="7">
        <f>'S2 Table'!N17/'S2 Table'!N$2</f>
        <v>4.3510032105848237E-2</v>
      </c>
      <c r="AE17" s="7">
        <f>'S2 Table'!O17/'S2 Table'!O$2</f>
        <v>3.9810672372430786E-2</v>
      </c>
    </row>
    <row r="18" spans="1:31" x14ac:dyDescent="0.25">
      <c r="A18" t="s">
        <v>23</v>
      </c>
      <c r="B18" s="5">
        <v>147</v>
      </c>
      <c r="C18" s="5">
        <v>21</v>
      </c>
      <c r="D18" s="5">
        <v>22</v>
      </c>
      <c r="E18" s="5">
        <v>39</v>
      </c>
      <c r="F18" s="5">
        <v>14</v>
      </c>
      <c r="G18" s="5">
        <v>21</v>
      </c>
      <c r="H18" s="5">
        <v>15</v>
      </c>
      <c r="I18" s="5">
        <v>9</v>
      </c>
      <c r="J18" s="5">
        <v>5</v>
      </c>
      <c r="K18" s="5">
        <v>1</v>
      </c>
      <c r="L18" s="5">
        <v>0</v>
      </c>
      <c r="M18" s="5">
        <v>0</v>
      </c>
      <c r="N18" s="5">
        <v>0</v>
      </c>
      <c r="O18" s="5">
        <v>0</v>
      </c>
      <c r="Q18" t="s">
        <v>23</v>
      </c>
      <c r="R18" s="7">
        <f>'S2 Table'!B18/'S2 Table'!B$2</f>
        <v>7.1116529513359742E-5</v>
      </c>
      <c r="S18" s="7">
        <f>'S2 Table'!C18/'S2 Table'!C$2</f>
        <v>8.0688852258711517E-5</v>
      </c>
      <c r="T18" s="7">
        <f>'S2 Table'!D18/'S2 Table'!D$2</f>
        <v>9.3797431655780479E-5</v>
      </c>
      <c r="U18" s="7">
        <f>'S2 Table'!E18/'S2 Table'!E$2</f>
        <v>2.3003692387547333E-4</v>
      </c>
      <c r="V18" s="7">
        <f>'S2 Table'!F18/'S2 Table'!F$2</f>
        <v>1.0062676096831695E-4</v>
      </c>
      <c r="W18" s="7">
        <f>'S2 Table'!G18/'S2 Table'!G$2</f>
        <v>1.5216619446839654E-4</v>
      </c>
      <c r="X18" s="7">
        <f>'S2 Table'!H18/'S2 Table'!H$2</f>
        <v>1.2102825606351563E-4</v>
      </c>
      <c r="Y18" s="7">
        <f>'S2 Table'!I18/'S2 Table'!I$2</f>
        <v>4.7559158308584954E-5</v>
      </c>
      <c r="Z18" s="7">
        <f>'S2 Table'!J18/'S2 Table'!J$2</f>
        <v>2.6703838409733015E-5</v>
      </c>
      <c r="AA18" s="7">
        <f>'S2 Table'!K18/'S2 Table'!K$2</f>
        <v>6.5377851291539449E-6</v>
      </c>
      <c r="AB18" s="7">
        <f>'S2 Table'!L18/'S2 Table'!L$2</f>
        <v>0</v>
      </c>
      <c r="AC18" s="7">
        <f>'S2 Table'!M18/'S2 Table'!M$2</f>
        <v>0</v>
      </c>
      <c r="AD18" s="7">
        <f>'S2 Table'!N18/'S2 Table'!N$2</f>
        <v>0</v>
      </c>
      <c r="AE18" s="7">
        <f>'S2 Table'!O18/'S2 Table'!O$2</f>
        <v>0</v>
      </c>
    </row>
    <row r="19" spans="1:31" x14ac:dyDescent="0.25">
      <c r="A19" s="9" t="s">
        <v>6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Q19" s="9" t="s">
        <v>6</v>
      </c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</row>
    <row r="20" spans="1:31" x14ac:dyDescent="0.25">
      <c r="A20" t="s">
        <v>34</v>
      </c>
      <c r="B20" s="5">
        <v>124843</v>
      </c>
      <c r="C20" s="5">
        <v>14001</v>
      </c>
      <c r="D20" s="5">
        <v>17729</v>
      </c>
      <c r="E20" s="5">
        <v>13182</v>
      </c>
      <c r="F20" s="5">
        <v>10131</v>
      </c>
      <c r="G20" s="5">
        <v>7344</v>
      </c>
      <c r="H20" s="5">
        <v>7528</v>
      </c>
      <c r="I20" s="5">
        <v>9867</v>
      </c>
      <c r="J20" s="5">
        <v>9970</v>
      </c>
      <c r="K20" s="5">
        <v>9069</v>
      </c>
      <c r="L20" s="5">
        <v>8078</v>
      </c>
      <c r="M20" s="5">
        <v>7971</v>
      </c>
      <c r="N20" s="5">
        <v>7072</v>
      </c>
      <c r="O20" s="5">
        <v>2901</v>
      </c>
      <c r="Q20" t="s">
        <v>34</v>
      </c>
      <c r="R20" s="7">
        <f>'S2 Table'!B20/'S2 Table'!B$2</f>
        <v>6.0397284993444704E-2</v>
      </c>
      <c r="S20" s="7">
        <f>'S2 Table'!C20/'S2 Table'!C$2</f>
        <v>5.3796410498772373E-2</v>
      </c>
      <c r="T20" s="7">
        <f>'S2 Table'!D20/'S2 Table'!D$2</f>
        <v>7.5587939355696909E-2</v>
      </c>
      <c r="U20" s="7">
        <f>'S2 Table'!E20/'S2 Table'!E$2</f>
        <v>7.7752480269909996E-2</v>
      </c>
      <c r="V20" s="7">
        <f>'S2 Table'!F20/'S2 Table'!F$2</f>
        <v>7.281783681214421E-2</v>
      </c>
      <c r="W20" s="7">
        <f>'S2 Table'!G20/'S2 Table'!G$2</f>
        <v>5.3214692008376384E-2</v>
      </c>
      <c r="X20" s="7">
        <f>'S2 Table'!H20/'S2 Table'!H$2</f>
        <v>6.074004744307638E-2</v>
      </c>
      <c r="Y20" s="7">
        <f>'S2 Table'!I20/'S2 Table'!I$2</f>
        <v>5.2140690558978638E-2</v>
      </c>
      <c r="Z20" s="7">
        <f>'S2 Table'!J20/'S2 Table'!J$2</f>
        <v>5.324745378900763E-2</v>
      </c>
      <c r="AA20" s="7">
        <f>'S2 Table'!K20/'S2 Table'!K$2</f>
        <v>5.9291173336297132E-2</v>
      </c>
      <c r="AB20" s="7">
        <f>'S2 Table'!L20/'S2 Table'!L$2</f>
        <v>5.6423617174348836E-2</v>
      </c>
      <c r="AC20" s="7">
        <f>'S2 Table'!M20/'S2 Table'!M$2</f>
        <v>5.7476817467299289E-2</v>
      </c>
      <c r="AD20" s="7">
        <f>'S2 Table'!N20/'S2 Table'!N$2</f>
        <v>5.4976406477141103E-2</v>
      </c>
      <c r="AE20" s="7">
        <f>'S2 Table'!O20/'S2 Table'!O$2</f>
        <v>4.7023925306360632E-2</v>
      </c>
    </row>
    <row r="21" spans="1:31" x14ac:dyDescent="0.25">
      <c r="A21" t="s">
        <v>35</v>
      </c>
      <c r="B21" s="5">
        <v>1313254</v>
      </c>
      <c r="C21" s="5">
        <v>95375</v>
      </c>
      <c r="D21" s="5">
        <v>157277</v>
      </c>
      <c r="E21" s="5">
        <v>123664</v>
      </c>
      <c r="F21" s="5">
        <v>102728</v>
      </c>
      <c r="G21" s="5">
        <v>99891</v>
      </c>
      <c r="H21" s="5">
        <v>87069</v>
      </c>
      <c r="I21" s="5">
        <v>137686</v>
      </c>
      <c r="J21" s="5">
        <v>133375</v>
      </c>
      <c r="K21" s="5">
        <v>101043</v>
      </c>
      <c r="L21" s="5">
        <v>82978</v>
      </c>
      <c r="M21" s="5">
        <v>80842</v>
      </c>
      <c r="N21" s="5">
        <v>78409</v>
      </c>
      <c r="O21" s="5">
        <v>32917</v>
      </c>
      <c r="Q21" t="s">
        <v>35</v>
      </c>
      <c r="R21" s="7">
        <f>'S2 Table'!B21/'S2 Table'!B$2</f>
        <v>0.63533378809209351</v>
      </c>
      <c r="S21" s="7">
        <f>'S2 Table'!C21/'S2 Table'!C$2</f>
        <v>0.36646187067498148</v>
      </c>
      <c r="T21" s="7">
        <f>'S2 Table'!D21/'S2 Table'!D$2</f>
        <v>0.67055357538755389</v>
      </c>
      <c r="U21" s="7">
        <f>'S2 Table'!E21/'S2 Table'!E$2</f>
        <v>0.72941759369580861</v>
      </c>
      <c r="V21" s="7">
        <f>'S2 Table'!F21/'S2 Table'!F$2</f>
        <v>0.73837042148237597</v>
      </c>
      <c r="W21" s="7">
        <f>'S2 Table'!G21/'S2 Table'!G$2</f>
        <v>0.72381111103059992</v>
      </c>
      <c r="X21" s="7">
        <f>'S2 Table'!H21/'S2 Table'!H$2</f>
        <v>0.70252061514628283</v>
      </c>
      <c r="Y21" s="7">
        <f>'S2 Table'!I21/'S2 Table'!I$2</f>
        <v>0.72758114120842532</v>
      </c>
      <c r="Z21" s="7">
        <f>'S2 Table'!J21/'S2 Table'!J$2</f>
        <v>0.71232488957962814</v>
      </c>
      <c r="AA21" s="7">
        <f>'S2 Table'!K21/'S2 Table'!K$2</f>
        <v>0.66059742280510214</v>
      </c>
      <c r="AB21" s="7">
        <f>'S2 Table'!L21/'S2 Table'!L$2</f>
        <v>0.57958887173720197</v>
      </c>
      <c r="AC21" s="7">
        <f>'S2 Table'!M21/'S2 Table'!M$2</f>
        <v>0.5829307336208015</v>
      </c>
      <c r="AD21" s="7">
        <f>'S2 Table'!N21/'S2 Table'!N$2</f>
        <v>0.60953691395166243</v>
      </c>
      <c r="AE21" s="7">
        <f>'S2 Table'!O21/'S2 Table'!O$2</f>
        <v>0.53356999286779483</v>
      </c>
    </row>
    <row r="22" spans="1:31" x14ac:dyDescent="0.25">
      <c r="A22" t="s">
        <v>36</v>
      </c>
      <c r="B22" s="5">
        <v>16071</v>
      </c>
      <c r="C22" s="5">
        <v>2464</v>
      </c>
      <c r="D22" s="5">
        <v>3186</v>
      </c>
      <c r="E22" s="5">
        <v>1790</v>
      </c>
      <c r="F22" s="5">
        <v>1478</v>
      </c>
      <c r="G22" s="5">
        <v>915</v>
      </c>
      <c r="H22" s="5">
        <v>777</v>
      </c>
      <c r="I22" s="5">
        <v>1212</v>
      </c>
      <c r="J22" s="5">
        <v>946</v>
      </c>
      <c r="K22" s="5">
        <v>1011</v>
      </c>
      <c r="L22" s="5">
        <v>861</v>
      </c>
      <c r="M22" s="5">
        <v>701</v>
      </c>
      <c r="N22" s="5">
        <v>513</v>
      </c>
      <c r="O22" s="5">
        <v>217</v>
      </c>
      <c r="Q22" t="s">
        <v>36</v>
      </c>
      <c r="R22" s="7">
        <f>'S2 Table'!B22/'S2 Table'!B$2</f>
        <v>7.7749234408789423E-3</v>
      </c>
      <c r="S22" s="7">
        <f>'S2 Table'!C22/'S2 Table'!C$2</f>
        <v>9.4674919983554848E-3</v>
      </c>
      <c r="T22" s="7">
        <f>'S2 Table'!D22/'S2 Table'!D$2</f>
        <v>1.35835735116053E-2</v>
      </c>
      <c r="U22" s="7">
        <f>'S2 Table'!E22/'S2 Table'!E$2</f>
        <v>1.0558104967617879E-2</v>
      </c>
      <c r="V22" s="7">
        <f>'S2 Table'!F22/'S2 Table'!F$2</f>
        <v>1.062331090794089E-2</v>
      </c>
      <c r="W22" s="7">
        <f>'S2 Table'!G22/'S2 Table'!G$2</f>
        <v>6.6300984732658485E-3</v>
      </c>
      <c r="X22" s="7">
        <f>'S2 Table'!H22/'S2 Table'!H$2</f>
        <v>6.2692636640901099E-3</v>
      </c>
      <c r="Y22" s="7">
        <f>'S2 Table'!I22/'S2 Table'!I$2</f>
        <v>6.4046333188894407E-3</v>
      </c>
      <c r="Z22" s="7">
        <f>'S2 Table'!J22/'S2 Table'!J$2</f>
        <v>5.0523662271214865E-3</v>
      </c>
      <c r="AA22" s="7">
        <f>'S2 Table'!K22/'S2 Table'!K$2</f>
        <v>6.6097007655746389E-3</v>
      </c>
      <c r="AB22" s="7">
        <f>'S2 Table'!L22/'S2 Table'!L$2</f>
        <v>6.0139557300215828E-3</v>
      </c>
      <c r="AC22" s="7">
        <f>'S2 Table'!M22/'S2 Table'!M$2</f>
        <v>5.0547295251005897E-3</v>
      </c>
      <c r="AD22" s="7">
        <f>'S2 Table'!N22/'S2 Table'!N$2</f>
        <v>3.9879661372699922E-3</v>
      </c>
      <c r="AE22" s="7">
        <f>'S2 Table'!O22/'S2 Table'!O$2</f>
        <v>3.5174739026129806E-3</v>
      </c>
    </row>
    <row r="23" spans="1:31" x14ac:dyDescent="0.25">
      <c r="A23" t="s">
        <v>37</v>
      </c>
      <c r="B23" s="5">
        <v>426171</v>
      </c>
      <c r="C23" s="5">
        <v>10548</v>
      </c>
      <c r="D23" s="5">
        <v>27532</v>
      </c>
      <c r="E23" s="5">
        <v>27234</v>
      </c>
      <c r="F23" s="5">
        <v>22315</v>
      </c>
      <c r="G23" s="5">
        <v>27522</v>
      </c>
      <c r="H23" s="5">
        <v>26021</v>
      </c>
      <c r="I23" s="5">
        <v>36886</v>
      </c>
      <c r="J23" s="5">
        <v>40379</v>
      </c>
      <c r="K23" s="5">
        <v>40375</v>
      </c>
      <c r="L23" s="5">
        <v>50360</v>
      </c>
      <c r="M23" s="5">
        <v>48699</v>
      </c>
      <c r="N23" s="5">
        <v>42643</v>
      </c>
      <c r="O23" s="5">
        <v>25657</v>
      </c>
      <c r="Q23" t="s">
        <v>37</v>
      </c>
      <c r="R23" s="7">
        <f>'S2 Table'!B23/'S2 Table'!B$2</f>
        <v>0.20617552720570093</v>
      </c>
      <c r="S23" s="7">
        <f>'S2 Table'!C23/'S2 Table'!C$2</f>
        <v>4.0528857791661384E-2</v>
      </c>
      <c r="T23" s="7">
        <f>'S2 Table'!D23/'S2 Table'!D$2</f>
        <v>0.11738322219758855</v>
      </c>
      <c r="U23" s="7">
        <f>'S2 Table'!E23/'S2 Table'!E$2</f>
        <v>0.16063655345704209</v>
      </c>
      <c r="V23" s="7">
        <f>'S2 Table'!F23/'S2 Table'!F$2</f>
        <v>0.16039186935771377</v>
      </c>
      <c r="W23" s="7">
        <f>'S2 Table'!G23/'S2 Table'!G$2</f>
        <v>0.19942466686472426</v>
      </c>
      <c r="X23" s="7">
        <f>'S2 Table'!H23/'S2 Table'!H$2</f>
        <v>0.20995175006858269</v>
      </c>
      <c r="Y23" s="7">
        <f>'S2 Table'!I23/'S2 Table'!I$2</f>
        <v>0.19491856815227385</v>
      </c>
      <c r="Z23" s="7">
        <f>'S2 Table'!J23/'S2 Table'!J$2</f>
        <v>0.21565485822932187</v>
      </c>
      <c r="AA23" s="7">
        <f>'S2 Table'!K23/'S2 Table'!K$2</f>
        <v>0.26396307458959056</v>
      </c>
      <c r="AB23" s="7">
        <f>'S2 Table'!L23/'S2 Table'!L$2</f>
        <v>0.35175703898244709</v>
      </c>
      <c r="AC23" s="7">
        <f>'S2 Table'!M23/'S2 Table'!M$2</f>
        <v>0.35115588180153157</v>
      </c>
      <c r="AD23" s="7">
        <f>'S2 Table'!N23/'S2 Table'!N$2</f>
        <v>0.33149871343392645</v>
      </c>
      <c r="AE23" s="7">
        <f>'S2 Table'!O23/'S2 Table'!O$2</f>
        <v>0.41588860792323151</v>
      </c>
    </row>
    <row r="24" spans="1:31" x14ac:dyDescent="0.25">
      <c r="A24" t="s">
        <v>23</v>
      </c>
      <c r="B24" s="5">
        <v>186691</v>
      </c>
      <c r="C24" s="5">
        <v>137871</v>
      </c>
      <c r="D24" s="5">
        <v>28824</v>
      </c>
      <c r="E24" s="5">
        <v>3668</v>
      </c>
      <c r="F24" s="5">
        <v>2476</v>
      </c>
      <c r="G24" s="5">
        <v>2335</v>
      </c>
      <c r="H24" s="5">
        <v>2543</v>
      </c>
      <c r="I24" s="5">
        <v>3587</v>
      </c>
      <c r="J24" s="5">
        <v>2569</v>
      </c>
      <c r="K24" s="5">
        <v>1459</v>
      </c>
      <c r="L24" s="5">
        <v>890</v>
      </c>
      <c r="M24" s="5">
        <v>469</v>
      </c>
      <c r="N24" s="5">
        <v>0</v>
      </c>
      <c r="O24" s="5">
        <v>0</v>
      </c>
      <c r="Q24" t="s">
        <v>23</v>
      </c>
      <c r="R24" s="7">
        <f>'S2 Table'!B24/'S2 Table'!B$2</f>
        <v>9.0318476267881934E-2</v>
      </c>
      <c r="S24" s="7">
        <f>'S2 Table'!C24/'S2 Table'!C$2</f>
        <v>0.52974536903622926</v>
      </c>
      <c r="T24" s="7">
        <f>'S2 Table'!D24/'S2 Table'!D$2</f>
        <v>0.12289168954755529</v>
      </c>
      <c r="U24" s="7">
        <f>'S2 Table'!E24/'S2 Table'!E$2</f>
        <v>2.1635267609621443E-2</v>
      </c>
      <c r="V24" s="7">
        <f>'S2 Table'!F24/'S2 Table'!F$2</f>
        <v>1.7796561439825196E-2</v>
      </c>
      <c r="W24" s="7">
        <f>'S2 Table'!G24/'S2 Table'!G$2</f>
        <v>1.6919431623033613E-2</v>
      </c>
      <c r="X24" s="7">
        <f>'S2 Table'!H24/'S2 Table'!H$2</f>
        <v>2.0518323677968017E-2</v>
      </c>
      <c r="Y24" s="7">
        <f>'S2 Table'!I24/'S2 Table'!I$2</f>
        <v>1.8954966761432695E-2</v>
      </c>
      <c r="Z24" s="7">
        <f>'S2 Table'!J24/'S2 Table'!J$2</f>
        <v>1.3720432174920824E-2</v>
      </c>
      <c r="AA24" s="7">
        <f>'S2 Table'!K24/'S2 Table'!K$2</f>
        <v>9.5386285034356061E-3</v>
      </c>
      <c r="AB24" s="7">
        <f>'S2 Table'!L24/'S2 Table'!L$2</f>
        <v>6.2165163759804985E-3</v>
      </c>
      <c r="AC24" s="7">
        <f>'S2 Table'!M24/'S2 Table'!M$2</f>
        <v>3.3818375852670136E-3</v>
      </c>
      <c r="AD24" s="7">
        <f>'S2 Table'!N24/'S2 Table'!N$2</f>
        <v>0</v>
      </c>
      <c r="AE24" s="7">
        <f>'S2 Table'!O24/'S2 Table'!O$2</f>
        <v>0</v>
      </c>
    </row>
    <row r="25" spans="1:31" x14ac:dyDescent="0.25">
      <c r="A25" s="9" t="s">
        <v>43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Q25" s="9" t="s">
        <v>43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</row>
    <row r="26" spans="1:31" x14ac:dyDescent="0.25">
      <c r="A26" t="s">
        <v>7</v>
      </c>
      <c r="B26" s="5">
        <v>534384</v>
      </c>
      <c r="C26" s="5">
        <v>68178</v>
      </c>
      <c r="D26" s="5">
        <v>52998</v>
      </c>
      <c r="E26" s="5">
        <v>34446</v>
      </c>
      <c r="F26" s="5">
        <v>34328</v>
      </c>
      <c r="G26" s="5">
        <v>33310</v>
      </c>
      <c r="H26" s="5">
        <v>27134</v>
      </c>
      <c r="I26" s="5">
        <v>53447</v>
      </c>
      <c r="J26" s="5">
        <v>51371</v>
      </c>
      <c r="K26" s="5">
        <v>44158</v>
      </c>
      <c r="L26" s="5">
        <v>42085</v>
      </c>
      <c r="M26" s="5">
        <v>36181</v>
      </c>
      <c r="N26" s="5">
        <v>36647</v>
      </c>
      <c r="O26" s="5">
        <v>20101</v>
      </c>
      <c r="Q26" t="s">
        <v>7</v>
      </c>
      <c r="R26" s="7">
        <f>'S2 Table'!B26/'S2 Table'!B$2</f>
        <v>0.2585274524317499</v>
      </c>
      <c r="S26" s="7">
        <f>'S2 Table'!C26/'S2 Table'!C$2</f>
        <v>0.261962122347354</v>
      </c>
      <c r="T26" s="7">
        <f>'S2 Table'!D26/'S2 Table'!D$2</f>
        <v>0.22595801285877518</v>
      </c>
      <c r="U26" s="7">
        <f>'S2 Table'!E26/'S2 Table'!E$2</f>
        <v>0.20317568922601423</v>
      </c>
      <c r="V26" s="7">
        <f>'S2 Table'!F26/'S2 Table'!F$2</f>
        <v>0.24673681789431315</v>
      </c>
      <c r="W26" s="7">
        <f>'S2 Table'!G26/'S2 Table'!G$2</f>
        <v>0.24136456846391849</v>
      </c>
      <c r="X26" s="7">
        <f>'S2 Table'!H26/'S2 Table'!H$2</f>
        <v>0.21893204666849553</v>
      </c>
      <c r="Y26" s="7">
        <f>'S2 Table'!I26/'S2 Table'!I$2</f>
        <v>0.28243270379099333</v>
      </c>
      <c r="Z26" s="7">
        <f>'S2 Table'!J26/'S2 Table'!J$2</f>
        <v>0.27436057658927893</v>
      </c>
      <c r="AA26" s="7">
        <f>'S2 Table'!K26/'S2 Table'!K$2</f>
        <v>0.28869551573317992</v>
      </c>
      <c r="AB26" s="7">
        <f>'S2 Table'!L26/'S2 Table'!L$2</f>
        <v>0.29395740638554974</v>
      </c>
      <c r="AC26" s="7">
        <f>'S2 Table'!M26/'S2 Table'!M$2</f>
        <v>0.26089182446171816</v>
      </c>
      <c r="AD26" s="7">
        <f>'S2 Table'!N26/'S2 Table'!N$2</f>
        <v>0.28488692988797937</v>
      </c>
      <c r="AE26" s="7">
        <f>'S2 Table'!O26/'S2 Table'!O$2</f>
        <v>0.32582830837061533</v>
      </c>
    </row>
    <row r="27" spans="1:31" x14ac:dyDescent="0.25">
      <c r="A27" t="s">
        <v>8</v>
      </c>
      <c r="B27" s="5">
        <v>215251</v>
      </c>
      <c r="C27" s="5">
        <v>28981</v>
      </c>
      <c r="D27" s="5">
        <v>24227</v>
      </c>
      <c r="E27" s="5">
        <v>16946</v>
      </c>
      <c r="F27" s="5">
        <v>13218</v>
      </c>
      <c r="G27" s="5">
        <v>12757</v>
      </c>
      <c r="H27" s="5">
        <v>12159</v>
      </c>
      <c r="I27" s="5">
        <v>18037</v>
      </c>
      <c r="J27" s="5">
        <v>18100</v>
      </c>
      <c r="K27" s="5">
        <v>16689</v>
      </c>
      <c r="L27" s="5">
        <v>18062</v>
      </c>
      <c r="M27" s="5">
        <v>16007</v>
      </c>
      <c r="N27" s="5">
        <v>14044</v>
      </c>
      <c r="O27" s="5">
        <v>6024</v>
      </c>
      <c r="Q27" t="s">
        <v>8</v>
      </c>
      <c r="R27" s="7">
        <f>'S2 Table'!B27/'S2 Table'!B$2</f>
        <v>0.10413540200190612</v>
      </c>
      <c r="S27" s="7">
        <f>'S2 Table'!C27/'S2 Table'!C$2</f>
        <v>0.11135445844331993</v>
      </c>
      <c r="T27" s="7">
        <f>'S2 Table'!D27/'S2 Table'!D$2</f>
        <v>0.10329228985111789</v>
      </c>
      <c r="U27" s="7">
        <f>'S2 Table'!E27/'S2 Table'!E$2</f>
        <v>9.9953992615224904E-2</v>
      </c>
      <c r="V27" s="7">
        <f>'S2 Table'!F27/'S2 Table'!F$2</f>
        <v>9.5006037605658095E-2</v>
      </c>
      <c r="W27" s="7">
        <f>'S2 Table'!G27/'S2 Table'!G$2</f>
        <v>9.2437340134920692E-2</v>
      </c>
      <c r="X27" s="7">
        <f>'S2 Table'!H27/'S2 Table'!H$2</f>
        <v>9.8105504365085763E-2</v>
      </c>
      <c r="Y27" s="7">
        <f>'S2 Table'!I27/'S2 Table'!I$2</f>
        <v>9.5313837601327431E-2</v>
      </c>
      <c r="Z27" s="7">
        <f>'S2 Table'!J27/'S2 Table'!J$2</f>
        <v>9.6667895043233518E-2</v>
      </c>
      <c r="AA27" s="7">
        <f>'S2 Table'!K27/'S2 Table'!K$2</f>
        <v>0.10910909602045019</v>
      </c>
      <c r="AB27" s="7">
        <f>'S2 Table'!L27/'S2 Table'!L$2</f>
        <v>0.12616035818310087</v>
      </c>
      <c r="AC27" s="7">
        <f>'S2 Table'!M27/'S2 Table'!M$2</f>
        <v>0.11542233310739677</v>
      </c>
      <c r="AD27" s="7">
        <f>'S2 Table'!N27/'S2 Table'!N$2</f>
        <v>0.10917543164097421</v>
      </c>
      <c r="AE27" s="7">
        <f>'S2 Table'!O27/'S2 Table'!O$2</f>
        <v>9.764637230110873E-2</v>
      </c>
    </row>
    <row r="28" spans="1:31" x14ac:dyDescent="0.25">
      <c r="A28" t="s">
        <v>9</v>
      </c>
      <c r="B28" s="5">
        <v>41707</v>
      </c>
      <c r="C28" s="5">
        <v>5780</v>
      </c>
      <c r="D28" s="5">
        <v>5049</v>
      </c>
      <c r="E28" s="5">
        <v>3155</v>
      </c>
      <c r="F28" s="5">
        <v>3118</v>
      </c>
      <c r="G28" s="5">
        <v>2001</v>
      </c>
      <c r="H28" s="5">
        <v>2279</v>
      </c>
      <c r="I28" s="5">
        <v>3596</v>
      </c>
      <c r="J28" s="5">
        <v>3922</v>
      </c>
      <c r="K28" s="5">
        <v>3278</v>
      </c>
      <c r="L28" s="5">
        <v>3111</v>
      </c>
      <c r="M28" s="5">
        <v>2850</v>
      </c>
      <c r="N28" s="5">
        <v>2507</v>
      </c>
      <c r="O28" s="5">
        <v>1061</v>
      </c>
      <c r="Q28" t="s">
        <v>9</v>
      </c>
      <c r="R28" s="7">
        <f>'S2 Table'!B28/'S2 Table'!B$2</f>
        <v>2.0177259159276838E-2</v>
      </c>
      <c r="S28" s="7">
        <f>'S2 Table'!C28/'S2 Table'!C$2</f>
        <v>2.2208646002635835E-2</v>
      </c>
      <c r="T28" s="7">
        <f>'S2 Table'!D28/'S2 Table'!D$2</f>
        <v>2.1526510565001621E-2</v>
      </c>
      <c r="U28" s="7">
        <f>'S2 Table'!E28/'S2 Table'!E$2</f>
        <v>1.8609397303259445E-2</v>
      </c>
      <c r="V28" s="7">
        <f>'S2 Table'!F28/'S2 Table'!F$2</f>
        <v>2.2411017192800874E-2</v>
      </c>
      <c r="W28" s="7">
        <f>'S2 Table'!G28/'S2 Table'!G$2</f>
        <v>1.449926453006007E-2</v>
      </c>
      <c r="X28" s="7">
        <f>'S2 Table'!H28/'S2 Table'!H$2</f>
        <v>1.8388226371250142E-2</v>
      </c>
      <c r="Y28" s="7">
        <f>'S2 Table'!I28/'S2 Table'!I$2</f>
        <v>1.9002525919741279E-2</v>
      </c>
      <c r="Z28" s="7">
        <f>'S2 Table'!J28/'S2 Table'!J$2</f>
        <v>2.0946490848594578E-2</v>
      </c>
      <c r="AA28" s="7">
        <f>'S2 Table'!K28/'S2 Table'!K$2</f>
        <v>2.1430859653366632E-2</v>
      </c>
      <c r="AB28" s="7">
        <f>'S2 Table'!L28/'S2 Table'!L$2</f>
        <v>2.1729867916489135E-2</v>
      </c>
      <c r="AC28" s="7">
        <f>'S2 Table'!M28/'S2 Table'!M$2</f>
        <v>2.0550612191921086E-2</v>
      </c>
      <c r="AD28" s="7">
        <f>'S2 Table'!N28/'S2 Table'!N$2</f>
        <v>1.9488949524631326E-2</v>
      </c>
      <c r="AE28" s="7">
        <f>'S2 Table'!O28/'S2 Table'!O$2</f>
        <v>1.719834014134734E-2</v>
      </c>
    </row>
    <row r="29" spans="1:31" x14ac:dyDescent="0.25">
      <c r="A29" t="s">
        <v>10</v>
      </c>
      <c r="B29" s="5">
        <v>129546</v>
      </c>
      <c r="C29" s="5">
        <v>10131</v>
      </c>
      <c r="D29" s="5">
        <v>11115</v>
      </c>
      <c r="E29" s="5">
        <v>9806</v>
      </c>
      <c r="F29" s="5">
        <v>5352</v>
      </c>
      <c r="G29" s="5">
        <v>3936</v>
      </c>
      <c r="H29" s="5">
        <v>4568</v>
      </c>
      <c r="I29" s="5">
        <v>4358</v>
      </c>
      <c r="J29" s="5">
        <v>4417</v>
      </c>
      <c r="K29" s="5">
        <v>8664</v>
      </c>
      <c r="L29" s="5">
        <v>15130</v>
      </c>
      <c r="M29" s="5">
        <v>19833</v>
      </c>
      <c r="N29" s="5">
        <v>22288</v>
      </c>
      <c r="O29" s="5">
        <v>9948</v>
      </c>
      <c r="Q29" t="s">
        <v>10</v>
      </c>
      <c r="R29" s="7">
        <f>'S2 Table'!B29/'S2 Table'!B$2</f>
        <v>6.2672530151957159E-2</v>
      </c>
      <c r="S29" s="7">
        <f>'S2 Table'!C29/'S2 Table'!C$2</f>
        <v>3.8926607725381257E-2</v>
      </c>
      <c r="T29" s="7">
        <f>'S2 Table'!D29/'S2 Table'!D$2</f>
        <v>4.7389020584272731E-2</v>
      </c>
      <c r="U29" s="7">
        <f>'S2 Table'!E29/'S2 Table'!E$2</f>
        <v>5.783954039802286E-2</v>
      </c>
      <c r="V29" s="7">
        <f>'S2 Table'!F29/'S2 Table'!F$2</f>
        <v>3.8468173193030877E-2</v>
      </c>
      <c r="W29" s="7">
        <f>'S2 Table'!G29/'S2 Table'!G$2</f>
        <v>2.852029244893375E-2</v>
      </c>
      <c r="X29" s="7">
        <f>'S2 Table'!H29/'S2 Table'!H$2</f>
        <v>3.6857138246542624E-2</v>
      </c>
      <c r="Y29" s="7">
        <f>'S2 Table'!I29/'S2 Table'!I$2</f>
        <v>2.3029201323201472E-2</v>
      </c>
      <c r="Z29" s="7">
        <f>'S2 Table'!J29/'S2 Table'!J$2</f>
        <v>2.3590170851158145E-2</v>
      </c>
      <c r="AA29" s="7">
        <f>'S2 Table'!K29/'S2 Table'!K$2</f>
        <v>5.6643370358989781E-2</v>
      </c>
      <c r="AB29" s="7">
        <f>'S2 Table'!L29/'S2 Table'!L$2</f>
        <v>0.10568077839166846</v>
      </c>
      <c r="AC29" s="7">
        <f>'S2 Table'!M29/'S2 Table'!M$2</f>
        <v>0.14301062863241085</v>
      </c>
      <c r="AD29" s="7">
        <f>'S2 Table'!N29/'S2 Table'!N$2</f>
        <v>0.17326274711008496</v>
      </c>
      <c r="AE29" s="7">
        <f>'S2 Table'!O29/'S2 Table'!O$2</f>
        <v>0.16125267457693057</v>
      </c>
    </row>
    <row r="30" spans="1:31" x14ac:dyDescent="0.25">
      <c r="A30" t="s">
        <v>11</v>
      </c>
      <c r="B30" s="5">
        <v>6204</v>
      </c>
      <c r="C30" s="5">
        <v>1835</v>
      </c>
      <c r="D30" s="5">
        <v>1374</v>
      </c>
      <c r="E30" s="5">
        <v>706</v>
      </c>
      <c r="F30" s="5">
        <v>435</v>
      </c>
      <c r="G30" s="5">
        <v>281</v>
      </c>
      <c r="H30" s="5">
        <v>187</v>
      </c>
      <c r="I30" s="5">
        <v>254</v>
      </c>
      <c r="J30" s="5">
        <v>271</v>
      </c>
      <c r="K30" s="5">
        <v>253</v>
      </c>
      <c r="L30" s="5">
        <v>235</v>
      </c>
      <c r="M30" s="5">
        <v>165</v>
      </c>
      <c r="N30" s="5">
        <v>157</v>
      </c>
      <c r="O30" s="5">
        <v>51</v>
      </c>
      <c r="Q30" t="s">
        <v>11</v>
      </c>
      <c r="R30" s="7">
        <f>'S2 Table'!B30/'S2 Table'!B$2</f>
        <v>3.0014078170128157E-3</v>
      </c>
      <c r="S30" s="7">
        <f>'S2 Table'!C30/'S2 Table'!C$2</f>
        <v>7.0506687568921726E-3</v>
      </c>
      <c r="T30" s="7">
        <f>'S2 Table'!D30/'S2 Table'!D$2</f>
        <v>5.8580759588655624E-3</v>
      </c>
      <c r="U30" s="7">
        <f>'S2 Table'!E30/'S2 Table'!E$2</f>
        <v>4.1642581604124148E-3</v>
      </c>
      <c r="V30" s="7">
        <f>'S2 Table'!F30/'S2 Table'!F$2</f>
        <v>3.1266172158012765E-3</v>
      </c>
      <c r="W30" s="7">
        <f>'S2 Table'!G30/'S2 Table'!G$2</f>
        <v>2.0361286021723535E-3</v>
      </c>
      <c r="X30" s="7">
        <f>'S2 Table'!H30/'S2 Table'!H$2</f>
        <v>1.5088189255918281E-3</v>
      </c>
      <c r="Y30" s="7">
        <f>'S2 Table'!I30/'S2 Table'!I$2</f>
        <v>1.3422251344867311E-3</v>
      </c>
      <c r="Z30" s="7">
        <f>'S2 Table'!J30/'S2 Table'!J$2</f>
        <v>1.4473480418075294E-3</v>
      </c>
      <c r="AA30" s="7">
        <f>'S2 Table'!K30/'S2 Table'!K$2</f>
        <v>1.6540596376759481E-3</v>
      </c>
      <c r="AB30" s="7">
        <f>'S2 Table'!L30/'S2 Table'!L$2</f>
        <v>1.6414397172532776E-3</v>
      </c>
      <c r="AC30" s="7">
        <f>'S2 Table'!M30/'S2 Table'!M$2</f>
        <v>1.1897722847954313E-3</v>
      </c>
      <c r="AD30" s="7">
        <f>'S2 Table'!N30/'S2 Table'!N$2</f>
        <v>1.2204886618935454E-3</v>
      </c>
      <c r="AE30" s="7">
        <f>'S2 Table'!O30/'S2 Table'!O$2</f>
        <v>8.2668741489982489E-4</v>
      </c>
    </row>
    <row r="31" spans="1:31" x14ac:dyDescent="0.25">
      <c r="A31" t="s">
        <v>12</v>
      </c>
      <c r="B31" s="5">
        <v>2180</v>
      </c>
      <c r="C31" s="5">
        <v>651</v>
      </c>
      <c r="D31" s="5">
        <v>295</v>
      </c>
      <c r="E31" s="5">
        <v>136</v>
      </c>
      <c r="F31" s="5">
        <v>114</v>
      </c>
      <c r="G31" s="5">
        <v>123</v>
      </c>
      <c r="H31" s="5">
        <v>75</v>
      </c>
      <c r="I31" s="5">
        <v>84</v>
      </c>
      <c r="J31" s="5">
        <v>74</v>
      </c>
      <c r="K31" s="5">
        <v>103</v>
      </c>
      <c r="L31" s="5">
        <v>100</v>
      </c>
      <c r="M31" s="5">
        <v>189</v>
      </c>
      <c r="N31" s="5">
        <v>165</v>
      </c>
      <c r="O31" s="5">
        <v>71</v>
      </c>
      <c r="Q31" t="s">
        <v>12</v>
      </c>
      <c r="R31" s="7">
        <f>'S2 Table'!B31/'S2 Table'!B$2</f>
        <v>1.0546532948239745E-3</v>
      </c>
      <c r="S31" s="7">
        <f>'S2 Table'!C31/'S2 Table'!C$2</f>
        <v>2.5013544200200568E-3</v>
      </c>
      <c r="T31" s="7">
        <f>'S2 Table'!D31/'S2 Table'!D$2</f>
        <v>1.2577382881116018E-3</v>
      </c>
      <c r="U31" s="7">
        <f>'S2 Table'!E31/'S2 Table'!E$2</f>
        <v>8.0218004223241992E-4</v>
      </c>
      <c r="V31" s="7">
        <f>'S2 Table'!F31/'S2 Table'!F$2</f>
        <v>8.1938933931343804E-4</v>
      </c>
      <c r="W31" s="7">
        <f>'S2 Table'!G31/'S2 Table'!G$2</f>
        <v>8.912591390291797E-4</v>
      </c>
      <c r="X31" s="7">
        <f>'S2 Table'!H31/'S2 Table'!H$2</f>
        <v>6.0514128031757819E-4</v>
      </c>
      <c r="Y31" s="7">
        <f>'S2 Table'!I31/'S2 Table'!I$2</f>
        <v>4.4388547754679295E-4</v>
      </c>
      <c r="Z31" s="7">
        <f>'S2 Table'!J31/'S2 Table'!J$2</f>
        <v>3.9521680846404863E-4</v>
      </c>
      <c r="AA31" s="7">
        <f>'S2 Table'!K31/'S2 Table'!K$2</f>
        <v>6.7339186830285634E-4</v>
      </c>
      <c r="AB31" s="7">
        <f>'S2 Table'!L31/'S2 Table'!L$2</f>
        <v>6.9848498606522457E-4</v>
      </c>
      <c r="AC31" s="7">
        <f>'S2 Table'!M31/'S2 Table'!M$2</f>
        <v>1.3628300716747668E-3</v>
      </c>
      <c r="AD31" s="7">
        <f>'S2 Table'!N31/'S2 Table'!N$2</f>
        <v>1.2826791669581846E-3</v>
      </c>
      <c r="AE31" s="7">
        <f>'S2 Table'!O31/'S2 Table'!O$2</f>
        <v>1.1508785579977955E-3</v>
      </c>
    </row>
    <row r="32" spans="1:31" x14ac:dyDescent="0.25">
      <c r="A32" t="s">
        <v>13</v>
      </c>
      <c r="B32" s="5">
        <v>1006299</v>
      </c>
      <c r="C32" s="5">
        <v>108275</v>
      </c>
      <c r="D32" s="5">
        <v>127699</v>
      </c>
      <c r="E32" s="5">
        <v>99636</v>
      </c>
      <c r="F32" s="5">
        <v>78464</v>
      </c>
      <c r="G32" s="5">
        <v>80113</v>
      </c>
      <c r="H32" s="5">
        <v>71663</v>
      </c>
      <c r="I32" s="5">
        <v>100291</v>
      </c>
      <c r="J32" s="5">
        <v>96977</v>
      </c>
      <c r="K32" s="5">
        <v>70643</v>
      </c>
      <c r="L32" s="5">
        <v>55480</v>
      </c>
      <c r="M32" s="5">
        <v>49105</v>
      </c>
      <c r="N32" s="5">
        <v>47617</v>
      </c>
      <c r="O32" s="5">
        <v>20336</v>
      </c>
      <c r="Q32" t="s">
        <v>13</v>
      </c>
      <c r="R32" s="7">
        <f>'S2 Table'!B32/'S2 Table'!B$2</f>
        <v>0.48683328253581226</v>
      </c>
      <c r="S32" s="7">
        <f>'S2 Table'!C32/'S2 Table'!C$2</f>
        <v>0.41602787991961854</v>
      </c>
      <c r="T32" s="7">
        <f>'S2 Table'!D32/'S2 Table'!D$2</f>
        <v>0.5444471920459778</v>
      </c>
      <c r="U32" s="7">
        <f>'S2 Table'!E32/'S2 Table'!E$2</f>
        <v>0.58769125505786313</v>
      </c>
      <c r="V32" s="7">
        <f>'S2 Table'!F32/'S2 Table'!F$2</f>
        <v>0.56396986947271577</v>
      </c>
      <c r="W32" s="7">
        <f>'S2 Table'!G32/'S2 Table'!G$2</f>
        <v>0.58049953987841196</v>
      </c>
      <c r="X32" s="7">
        <f>'S2 Table'!H32/'S2 Table'!H$2</f>
        <v>0.57821652761864806</v>
      </c>
      <c r="Y32" s="7">
        <f>'S2 Table'!I32/'S2 Table'!I$2</f>
        <v>0.52997283843625487</v>
      </c>
      <c r="Z32" s="7">
        <f>'S2 Table'!J32/'S2 Table'!J$2</f>
        <v>0.51793162749213573</v>
      </c>
      <c r="AA32" s="7">
        <f>'S2 Table'!K32/'S2 Table'!K$2</f>
        <v>0.46184875487882215</v>
      </c>
      <c r="AB32" s="7">
        <f>'S2 Table'!L32/'S2 Table'!L$2</f>
        <v>0.38751947026898659</v>
      </c>
      <c r="AC32" s="7">
        <f>'S2 Table'!M32/'S2 Table'!M$2</f>
        <v>0.35408344269624031</v>
      </c>
      <c r="AD32" s="7">
        <f>'S2 Table'!N32/'S2 Table'!N$2</f>
        <v>0.37016565995786593</v>
      </c>
      <c r="AE32" s="7">
        <f>'S2 Table'!O32/'S2 Table'!O$2</f>
        <v>0.32963755430201647</v>
      </c>
    </row>
    <row r="33" spans="1:31" x14ac:dyDescent="0.25">
      <c r="A33" t="s">
        <v>23</v>
      </c>
      <c r="B33" s="5">
        <v>131459</v>
      </c>
      <c r="C33" s="5">
        <v>36428</v>
      </c>
      <c r="D33" s="5">
        <v>11791</v>
      </c>
      <c r="E33" s="5">
        <v>4707</v>
      </c>
      <c r="F33" s="5">
        <v>4099</v>
      </c>
      <c r="G33" s="5">
        <v>5486</v>
      </c>
      <c r="H33" s="5">
        <v>5873</v>
      </c>
      <c r="I33" s="5">
        <v>9171</v>
      </c>
      <c r="J33" s="5">
        <v>12107</v>
      </c>
      <c r="K33" s="5">
        <v>9169</v>
      </c>
      <c r="L33" s="5">
        <v>8964</v>
      </c>
      <c r="M33" s="5">
        <v>14352</v>
      </c>
      <c r="N33" s="5">
        <v>5212</v>
      </c>
      <c r="O33" s="5">
        <v>4100</v>
      </c>
      <c r="Q33" t="s">
        <v>23</v>
      </c>
      <c r="R33" s="7">
        <f>'S2 Table'!B33/'S2 Table'!B$2</f>
        <v>6.3598012607460952E-2</v>
      </c>
      <c r="S33" s="7">
        <f>'S2 Table'!C33/'S2 Table'!C$2</f>
        <v>0.13996826238477825</v>
      </c>
      <c r="T33" s="7">
        <f>'S2 Table'!D33/'S2 Table'!D$2</f>
        <v>5.0271159847877618E-2</v>
      </c>
      <c r="U33" s="7">
        <f>'S2 Table'!E33/'S2 Table'!E$2</f>
        <v>2.7763687196970591E-2</v>
      </c>
      <c r="V33" s="7">
        <f>'S2 Table'!F33/'S2 Table'!F$2</f>
        <v>2.946207808636651E-2</v>
      </c>
      <c r="W33" s="7">
        <f>'S2 Table'!G33/'S2 Table'!G$2</f>
        <v>3.9751606802553491E-2</v>
      </c>
      <c r="X33" s="7">
        <f>'S2 Table'!H33/'S2 Table'!H$2</f>
        <v>4.7386596524068486E-2</v>
      </c>
      <c r="Y33" s="7">
        <f>'S2 Table'!I33/'S2 Table'!I$2</f>
        <v>4.8462782316448072E-2</v>
      </c>
      <c r="Z33" s="7">
        <f>'S2 Table'!J33/'S2 Table'!J$2</f>
        <v>6.4660674325327516E-2</v>
      </c>
      <c r="AA33" s="7">
        <f>'S2 Table'!K33/'S2 Table'!K$2</f>
        <v>5.9944951849212523E-2</v>
      </c>
      <c r="AB33" s="7">
        <f>'S2 Table'!L33/'S2 Table'!L$2</f>
        <v>6.261219415088673E-2</v>
      </c>
      <c r="AC33" s="7">
        <f>'S2 Table'!M33/'S2 Table'!M$2</f>
        <v>0.10348855655384261</v>
      </c>
      <c r="AD33" s="7">
        <f>'S2 Table'!N33/'S2 Table'!N$2</f>
        <v>4.0517114049612474E-2</v>
      </c>
      <c r="AE33" s="7">
        <f>'S2 Table'!O33/'S2 Table'!O$2</f>
        <v>6.6459184335083965E-2</v>
      </c>
    </row>
    <row r="34" spans="1:31" x14ac:dyDescent="0.25">
      <c r="A34" s="9" t="s">
        <v>14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Q34" s="9" t="s">
        <v>14</v>
      </c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</row>
    <row r="35" spans="1:31" x14ac:dyDescent="0.25">
      <c r="A35" t="s">
        <v>15</v>
      </c>
      <c r="B35" s="5">
        <v>1925784</v>
      </c>
      <c r="C35" s="5">
        <v>246610</v>
      </c>
      <c r="D35" s="5">
        <v>219307</v>
      </c>
      <c r="E35" s="5">
        <v>156365</v>
      </c>
      <c r="F35" s="5">
        <v>128768</v>
      </c>
      <c r="G35" s="5">
        <v>128911</v>
      </c>
      <c r="H35" s="5">
        <v>117079</v>
      </c>
      <c r="I35" s="5">
        <v>180317</v>
      </c>
      <c r="J35" s="5">
        <v>178567</v>
      </c>
      <c r="K35" s="5">
        <v>143413</v>
      </c>
      <c r="L35" s="5">
        <v>133775</v>
      </c>
      <c r="M35" s="5">
        <v>127754</v>
      </c>
      <c r="N35" s="5">
        <v>113230</v>
      </c>
      <c r="O35" s="5">
        <v>51688</v>
      </c>
      <c r="Q35" t="s">
        <v>15</v>
      </c>
      <c r="R35" s="7">
        <f>'S2 Table'!B35/'S2 Table'!B$2</f>
        <v>0.93166717464187743</v>
      </c>
      <c r="S35" s="7">
        <f>'S2 Table'!C35/'S2 Table'!C$2</f>
        <v>0.94755608835813554</v>
      </c>
      <c r="T35" s="7">
        <f>'S2 Table'!D35/'S2 Table'!D$2</f>
        <v>0.93501969746064773</v>
      </c>
      <c r="U35" s="7">
        <f>'S2 Table'!E35/'S2 Table'!E$2</f>
        <v>0.92230060517406132</v>
      </c>
      <c r="V35" s="7">
        <f>'S2 Table'!F35/'S2 Table'!F$2</f>
        <v>0.92553619688344546</v>
      </c>
      <c r="W35" s="7">
        <f>'S2 Table'!G35/'S2 Table'!G$2</f>
        <v>0.9340902997674031</v>
      </c>
      <c r="X35" s="7">
        <f>'S2 Table'!H35/'S2 Table'!H$2</f>
        <v>0.94465781277735639</v>
      </c>
      <c r="Y35" s="7">
        <f>'S2 Table'!I35/'S2 Table'!I$2</f>
        <v>0.95285830541434591</v>
      </c>
      <c r="Z35" s="7">
        <f>'S2 Table'!J35/'S2 Table'!J$2</f>
        <v>0.95368486266215902</v>
      </c>
      <c r="AA35" s="7">
        <f>'S2 Table'!K35/'S2 Table'!K$2</f>
        <v>0.93760337872735477</v>
      </c>
      <c r="AB35" s="7">
        <f>'S2 Table'!L35/'S2 Table'!L$2</f>
        <v>0.93439829010875408</v>
      </c>
      <c r="AC35" s="7">
        <f>'S2 Table'!M35/'S2 Table'!M$2</f>
        <v>0.92120102104094259</v>
      </c>
      <c r="AD35" s="7">
        <f>'S2 Table'!N35/'S2 Table'!N$2</f>
        <v>0.88022886105863785</v>
      </c>
      <c r="AE35" s="7">
        <f>'S2 Table'!O35/'S2 Table'!O$2</f>
        <v>0.83783959022239507</v>
      </c>
    </row>
    <row r="36" spans="1:31" x14ac:dyDescent="0.25">
      <c r="A36" t="s">
        <v>22</v>
      </c>
      <c r="B36" s="5">
        <v>141246</v>
      </c>
      <c r="C36" s="5">
        <v>13649</v>
      </c>
      <c r="D36" s="5">
        <v>15241</v>
      </c>
      <c r="E36" s="5">
        <v>13173</v>
      </c>
      <c r="F36" s="5">
        <v>10360</v>
      </c>
      <c r="G36" s="5">
        <v>9096</v>
      </c>
      <c r="H36" s="5">
        <v>6859</v>
      </c>
      <c r="I36" s="5">
        <v>8921</v>
      </c>
      <c r="J36" s="5">
        <v>8672</v>
      </c>
      <c r="K36" s="5">
        <v>9544</v>
      </c>
      <c r="L36" s="5">
        <v>9392</v>
      </c>
      <c r="M36" s="5">
        <v>10928</v>
      </c>
      <c r="N36" s="5">
        <v>15407</v>
      </c>
      <c r="O36" s="5">
        <v>10004</v>
      </c>
      <c r="Q36" t="s">
        <v>22</v>
      </c>
      <c r="R36" s="7">
        <f>'S2 Table'!B36/'S2 Table'!B$2</f>
        <v>6.8332825358122518E-2</v>
      </c>
      <c r="S36" s="7">
        <f>'S2 Table'!C36/'S2 Table'!C$2</f>
        <v>5.2443911641864453E-2</v>
      </c>
      <c r="T36" s="7">
        <f>'S2 Table'!D36/'S2 Table'!D$2</f>
        <v>6.4980302539352289E-2</v>
      </c>
      <c r="U36" s="7">
        <f>'S2 Table'!E36/'S2 Table'!E$2</f>
        <v>7.7699394825938725E-2</v>
      </c>
      <c r="V36" s="7">
        <f>'S2 Table'!F36/'S2 Table'!F$2</f>
        <v>7.4463803116554539E-2</v>
      </c>
      <c r="W36" s="7">
        <f>'S2 Table'!G36/'S2 Table'!G$2</f>
        <v>6.5909700232596902E-2</v>
      </c>
      <c r="X36" s="7">
        <f>'S2 Table'!H36/'S2 Table'!H$2</f>
        <v>5.5342187222643578E-2</v>
      </c>
      <c r="Y36" s="7">
        <f>'S2 Table'!I36/'S2 Table'!I$2</f>
        <v>4.7141694585654044E-2</v>
      </c>
      <c r="Z36" s="7">
        <f>'S2 Table'!J36/'S2 Table'!J$2</f>
        <v>4.6315137337840942E-2</v>
      </c>
      <c r="AA36" s="7">
        <f>'S2 Table'!K36/'S2 Table'!K$2</f>
        <v>6.2396621272645253E-2</v>
      </c>
      <c r="AB36" s="7">
        <f>'S2 Table'!L36/'S2 Table'!L$2</f>
        <v>6.5601709891245891E-2</v>
      </c>
      <c r="AC36" s="7">
        <f>'S2 Table'!M36/'S2 Table'!M$2</f>
        <v>7.8798978959057409E-2</v>
      </c>
      <c r="AD36" s="7">
        <f>'S2 Table'!N36/'S2 Table'!N$2</f>
        <v>0.11977113894136213</v>
      </c>
      <c r="AE36" s="7">
        <f>'S2 Table'!O36/'S2 Table'!O$2</f>
        <v>0.16216040977760487</v>
      </c>
    </row>
    <row r="37" spans="1:31" x14ac:dyDescent="0.25">
      <c r="A37" s="9" t="s">
        <v>44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Q37" s="9" t="s">
        <v>44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</row>
    <row r="38" spans="1:31" x14ac:dyDescent="0.25">
      <c r="A38" t="s">
        <v>46</v>
      </c>
      <c r="B38" s="5">
        <v>278483</v>
      </c>
      <c r="C38" s="5">
        <v>32816</v>
      </c>
      <c r="D38" s="5">
        <v>32811</v>
      </c>
      <c r="E38" s="5">
        <v>28309</v>
      </c>
      <c r="F38" s="5">
        <v>22189</v>
      </c>
      <c r="G38" s="5">
        <v>15433</v>
      </c>
      <c r="H38" s="5">
        <v>13812</v>
      </c>
      <c r="I38" s="5">
        <v>19620</v>
      </c>
      <c r="J38" s="5">
        <v>19032</v>
      </c>
      <c r="K38" s="5">
        <v>16299</v>
      </c>
      <c r="L38" s="5">
        <v>23455</v>
      </c>
      <c r="M38" s="5">
        <v>23708</v>
      </c>
      <c r="N38" s="5">
        <v>20280</v>
      </c>
      <c r="O38" s="5">
        <v>10719</v>
      </c>
      <c r="Q38" t="s">
        <v>46</v>
      </c>
      <c r="R38" s="7">
        <f>'S2 Table'!B38/'S2 Table'!B$2</f>
        <v>0.13472615298278207</v>
      </c>
      <c r="S38" s="7">
        <f>'S2 Table'!C38/'S2 Table'!C$2</f>
        <v>0.12608977979627986</v>
      </c>
      <c r="T38" s="7">
        <f>'S2 Table'!D38/'S2 Table'!D$2</f>
        <v>0.13989034227535516</v>
      </c>
      <c r="U38" s="7">
        <f>'S2 Table'!E38/'S2 Table'!E$2</f>
        <v>0.16697731482027628</v>
      </c>
      <c r="V38" s="7">
        <f>'S2 Table'!F38/'S2 Table'!F$2</f>
        <v>0.15948622850899891</v>
      </c>
      <c r="W38" s="7">
        <f>'S2 Table'!G38/'S2 Table'!G$2</f>
        <v>0.11182766091575065</v>
      </c>
      <c r="X38" s="7">
        <f>'S2 Table'!H38/'S2 Table'!H$2</f>
        <v>0.11144281818328519</v>
      </c>
      <c r="Y38" s="7">
        <f>'S2 Table'!I38/'S2 Table'!I$2</f>
        <v>0.10367896511271521</v>
      </c>
      <c r="Z38" s="7">
        <f>'S2 Table'!J38/'S2 Table'!J$2</f>
        <v>0.10164549052280775</v>
      </c>
      <c r="AA38" s="7">
        <f>'S2 Table'!K38/'S2 Table'!K$2</f>
        <v>0.10655935982008015</v>
      </c>
      <c r="AB38" s="7">
        <f>'S2 Table'!L38/'S2 Table'!L$2</f>
        <v>0.16382965348159842</v>
      </c>
      <c r="AC38" s="7">
        <f>'S2 Table'!M38/'S2 Table'!M$2</f>
        <v>0.17095225047230353</v>
      </c>
      <c r="AD38" s="7">
        <f>'S2 Table'!N38/'S2 Table'!N$2</f>
        <v>0.15765293033886052</v>
      </c>
      <c r="AE38" s="7">
        <f>'S2 Table'!O38/'S2 Table'!O$2</f>
        <v>0.17375024314335732</v>
      </c>
    </row>
    <row r="39" spans="1:31" x14ac:dyDescent="0.25">
      <c r="A39" t="s">
        <v>45</v>
      </c>
      <c r="B39" s="5">
        <v>1788547</v>
      </c>
      <c r="C39" s="5">
        <v>227443</v>
      </c>
      <c r="D39" s="5">
        <v>201737</v>
      </c>
      <c r="E39" s="5">
        <v>141229</v>
      </c>
      <c r="F39" s="5">
        <v>116939</v>
      </c>
      <c r="G39" s="5">
        <v>122574</v>
      </c>
      <c r="H39" s="5">
        <v>110126</v>
      </c>
      <c r="I39" s="5">
        <v>169618</v>
      </c>
      <c r="J39" s="5">
        <v>168207</v>
      </c>
      <c r="K39" s="5">
        <v>136658</v>
      </c>
      <c r="L39" s="5">
        <v>119712</v>
      </c>
      <c r="M39" s="5">
        <v>114974</v>
      </c>
      <c r="N39" s="5">
        <v>108357</v>
      </c>
      <c r="O39" s="5">
        <v>50973</v>
      </c>
      <c r="Q39" t="s">
        <v>45</v>
      </c>
      <c r="R39" s="7">
        <f>'S2 Table'!B39/'S2 Table'!B$2</f>
        <v>0.86527384701721799</v>
      </c>
      <c r="S39" s="7">
        <f>'S2 Table'!C39/'S2 Table'!C$2</f>
        <v>0.87391022020372011</v>
      </c>
      <c r="T39" s="7">
        <f>'S2 Table'!D39/'S2 Table'!D$2</f>
        <v>0.86010965772464487</v>
      </c>
      <c r="U39" s="7">
        <f>'S2 Table'!E39/'S2 Table'!E$2</f>
        <v>0.83302268517972367</v>
      </c>
      <c r="V39" s="7">
        <f>'S2 Table'!F39/'S2 Table'!F$2</f>
        <v>0.84051377149100104</v>
      </c>
      <c r="W39" s="7">
        <f>'S2 Table'!G39/'S2 Table'!G$2</f>
        <v>0.88817233908424931</v>
      </c>
      <c r="X39" s="7">
        <f>'S2 Table'!H39/'S2 Table'!H$2</f>
        <v>0.88855718181671484</v>
      </c>
      <c r="Y39" s="7">
        <f>'S2 Table'!I39/'S2 Table'!I$2</f>
        <v>0.89632103488728476</v>
      </c>
      <c r="Z39" s="7">
        <f>'S2 Table'!J39/'S2 Table'!J$2</f>
        <v>0.8983545094771922</v>
      </c>
      <c r="AA39" s="7">
        <f>'S2 Table'!K39/'S2 Table'!K$2</f>
        <v>0.89344064017991986</v>
      </c>
      <c r="AB39" s="7">
        <f>'S2 Table'!L39/'S2 Table'!L$2</f>
        <v>0.83617034651840161</v>
      </c>
      <c r="AC39" s="7">
        <f>'S2 Table'!M39/'S2 Table'!M$2</f>
        <v>0.82904774952769644</v>
      </c>
      <c r="AD39" s="7">
        <f>'S2 Table'!N39/'S2 Table'!N$2</f>
        <v>0.84234706966113948</v>
      </c>
      <c r="AE39" s="7">
        <f>'S2 Table'!O39/'S2 Table'!O$2</f>
        <v>0.8262497568566427</v>
      </c>
    </row>
    <row r="40" spans="1:31" x14ac:dyDescent="0.25">
      <c r="A40" s="9" t="s">
        <v>16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Q40" s="9" t="s">
        <v>16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</row>
    <row r="41" spans="1:31" x14ac:dyDescent="0.25">
      <c r="A41" t="s">
        <v>17</v>
      </c>
      <c r="B41" s="5">
        <v>1531329</v>
      </c>
      <c r="C41" s="5">
        <v>199123</v>
      </c>
      <c r="D41" s="5">
        <v>175520</v>
      </c>
      <c r="E41" s="5">
        <v>119367</v>
      </c>
      <c r="F41" s="5">
        <v>98404</v>
      </c>
      <c r="G41" s="5">
        <v>99516</v>
      </c>
      <c r="H41" s="5">
        <v>91935</v>
      </c>
      <c r="I41" s="5">
        <v>142232</v>
      </c>
      <c r="J41" s="5">
        <v>140825</v>
      </c>
      <c r="K41" s="5">
        <v>113749</v>
      </c>
      <c r="L41" s="5">
        <v>108189</v>
      </c>
      <c r="M41" s="5">
        <v>101975</v>
      </c>
      <c r="N41" s="5">
        <v>96228</v>
      </c>
      <c r="O41" s="5">
        <v>44266</v>
      </c>
      <c r="Q41" t="s">
        <v>17</v>
      </c>
      <c r="R41" s="7">
        <f>'S2 Table'!B41/'S2 Table'!B$2</f>
        <v>0.74083540151812022</v>
      </c>
      <c r="S41" s="7">
        <f>'S2 Table'!C41/'S2 Table'!C$2</f>
        <v>0.76509553944340059</v>
      </c>
      <c r="T41" s="7">
        <f>'S2 Table'!D41/'S2 Table'!D$2</f>
        <v>0.7483329638282995</v>
      </c>
      <c r="U41" s="7">
        <f>'S2 Table'!E41/'S2 Table'!E$2</f>
        <v>0.70407224339086227</v>
      </c>
      <c r="V41" s="7">
        <f>'S2 Table'!F41/'S2 Table'!F$2</f>
        <v>0.70729112759473289</v>
      </c>
      <c r="W41" s="7">
        <f>'S2 Table'!G41/'S2 Table'!G$2</f>
        <v>0.72109385755794997</v>
      </c>
      <c r="X41" s="7">
        <f>'S2 Table'!H41/'S2 Table'!H$2</f>
        <v>0.74178218141328733</v>
      </c>
      <c r="Y41" s="7">
        <f>'S2 Table'!I41/'S2 Table'!I$2</f>
        <v>0.75160380050518394</v>
      </c>
      <c r="Z41" s="7">
        <f>'S2 Table'!J41/'S2 Table'!J$2</f>
        <v>0.75211360881013034</v>
      </c>
      <c r="AA41" s="7">
        <f>'S2 Table'!K41/'S2 Table'!K$2</f>
        <v>0.74366652065613215</v>
      </c>
      <c r="AB41" s="7">
        <f>'S2 Table'!L41/'S2 Table'!L$2</f>
        <v>0.7556839215741058</v>
      </c>
      <c r="AC41" s="7">
        <f>'S2 Table'!M41/'S2 Table'!M$2</f>
        <v>0.73531532570917635</v>
      </c>
      <c r="AD41" s="7">
        <f>'S2 Table'!N41/'S2 Table'!N$2</f>
        <v>0.74805849017001325</v>
      </c>
      <c r="AE41" s="7">
        <f>'S2 Table'!O41/'S2 Table'!O$2</f>
        <v>0.71753225701873824</v>
      </c>
    </row>
    <row r="42" spans="1:31" x14ac:dyDescent="0.25">
      <c r="A42" t="s">
        <v>18</v>
      </c>
      <c r="B42" s="5">
        <v>535701</v>
      </c>
      <c r="C42" s="5">
        <v>61136</v>
      </c>
      <c r="D42" s="5">
        <v>59028</v>
      </c>
      <c r="E42" s="5">
        <v>50171</v>
      </c>
      <c r="F42" s="5">
        <v>40724</v>
      </c>
      <c r="G42" s="5">
        <v>38491</v>
      </c>
      <c r="H42" s="5">
        <v>32003</v>
      </c>
      <c r="I42" s="5">
        <v>47006</v>
      </c>
      <c r="J42" s="5">
        <v>46414</v>
      </c>
      <c r="K42" s="5">
        <v>39208</v>
      </c>
      <c r="L42" s="5">
        <v>34978</v>
      </c>
      <c r="M42" s="5">
        <v>36707</v>
      </c>
      <c r="N42" s="5">
        <v>32409</v>
      </c>
      <c r="O42" s="5">
        <v>17426</v>
      </c>
      <c r="Q42" t="s">
        <v>18</v>
      </c>
      <c r="R42" s="7">
        <f>'S2 Table'!B42/'S2 Table'!B$2</f>
        <v>0.25916459848187978</v>
      </c>
      <c r="S42" s="7">
        <f>'S2 Table'!C42/'S2 Table'!C$2</f>
        <v>0.23490446055659939</v>
      </c>
      <c r="T42" s="7">
        <f>'S2 Table'!D42/'S2 Table'!D$2</f>
        <v>0.25166703617170044</v>
      </c>
      <c r="U42" s="7">
        <f>'S2 Table'!E42/'S2 Table'!E$2</f>
        <v>0.29592775660913778</v>
      </c>
      <c r="V42" s="7">
        <f>'S2 Table'!F42/'S2 Table'!F$2</f>
        <v>0.29270887240526711</v>
      </c>
      <c r="W42" s="7">
        <f>'S2 Table'!G42/'S2 Table'!G$2</f>
        <v>0.27890614244205003</v>
      </c>
      <c r="X42" s="7">
        <f>'S2 Table'!H42/'S2 Table'!H$2</f>
        <v>0.25821781858671272</v>
      </c>
      <c r="Y42" s="7">
        <f>'S2 Table'!I42/'S2 Table'!I$2</f>
        <v>0.24839619949481606</v>
      </c>
      <c r="Z42" s="7">
        <f>'S2 Table'!J42/'S2 Table'!J$2</f>
        <v>0.24788639118986963</v>
      </c>
      <c r="AA42" s="7">
        <f>'S2 Table'!K42/'S2 Table'!K$2</f>
        <v>0.25633347934386791</v>
      </c>
      <c r="AB42" s="7">
        <f>'S2 Table'!L42/'S2 Table'!L$2</f>
        <v>0.24431607842589423</v>
      </c>
      <c r="AC42" s="7">
        <f>'S2 Table'!M42/'S2 Table'!M$2</f>
        <v>0.2646846742908236</v>
      </c>
      <c r="AD42" s="7">
        <f>'S2 Table'!N42/'S2 Table'!N$2</f>
        <v>0.2519415098299867</v>
      </c>
      <c r="AE42" s="7">
        <f>'S2 Table'!O42/'S2 Table'!O$2</f>
        <v>0.28246774298126176</v>
      </c>
    </row>
    <row r="43" spans="1:31" x14ac:dyDescent="0.25">
      <c r="A43" s="9" t="s">
        <v>19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Q43" s="9" t="s">
        <v>19</v>
      </c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</row>
    <row r="44" spans="1:31" x14ac:dyDescent="0.25">
      <c r="A44" t="s">
        <v>38</v>
      </c>
      <c r="B44" s="5">
        <v>776709</v>
      </c>
      <c r="C44" s="5">
        <v>102096</v>
      </c>
      <c r="D44" s="5">
        <v>94745</v>
      </c>
      <c r="E44" s="5">
        <v>66088</v>
      </c>
      <c r="F44" s="5">
        <v>52827</v>
      </c>
      <c r="G44" s="5">
        <v>53178</v>
      </c>
      <c r="H44" s="5">
        <v>49948</v>
      </c>
      <c r="I44" s="5">
        <v>70959</v>
      </c>
      <c r="J44" s="5">
        <v>69747</v>
      </c>
      <c r="K44" s="5">
        <v>56594</v>
      </c>
      <c r="L44" s="5">
        <v>53750</v>
      </c>
      <c r="M44" s="5">
        <v>47995</v>
      </c>
      <c r="N44" s="5">
        <v>39277</v>
      </c>
      <c r="O44" s="5">
        <v>19505</v>
      </c>
      <c r="Q44" t="s">
        <v>38</v>
      </c>
      <c r="R44" s="7">
        <f>'S2 Table'!B44/'S2 Table'!B$2</f>
        <v>0.37576087429790567</v>
      </c>
      <c r="S44" s="7">
        <f>'S2 Table'!C44/'S2 Table'!C$2</f>
        <v>0.39228614572406717</v>
      </c>
      <c r="T44" s="7">
        <f>'S2 Table'!D44/'S2 Table'!D$2</f>
        <v>0.40394716646486006</v>
      </c>
      <c r="U44" s="7">
        <f>'S2 Table'!E44/'S2 Table'!E$2</f>
        <v>0.38981231346364825</v>
      </c>
      <c r="V44" s="7">
        <f>'S2 Table'!F44/'S2 Table'!F$2</f>
        <v>0.37970070726237709</v>
      </c>
      <c r="W44" s="7">
        <f>'S2 Table'!G44/'S2 Table'!G$2</f>
        <v>0.38532828044954243</v>
      </c>
      <c r="X44" s="7">
        <f>'S2 Table'!H44/'S2 Table'!H$2</f>
        <v>0.40300795559069857</v>
      </c>
      <c r="Y44" s="7">
        <f>'S2 Table'!I44/'S2 Table'!I$2</f>
        <v>0.37497225715765331</v>
      </c>
      <c r="Z44" s="7">
        <f>'S2 Table'!J44/'S2 Table'!J$2</f>
        <v>0.37250252351272972</v>
      </c>
      <c r="AA44" s="7">
        <f>'S2 Table'!K44/'S2 Table'!K$2</f>
        <v>0.36999941159933836</v>
      </c>
      <c r="AB44" s="7">
        <f>'S2 Table'!L44/'S2 Table'!L$2</f>
        <v>0.37543568001005817</v>
      </c>
      <c r="AC44" s="7">
        <f>'S2 Table'!M44/'S2 Table'!M$2</f>
        <v>0.34607952005307108</v>
      </c>
      <c r="AD44" s="7">
        <f>'S2 Table'!N44/'S2 Table'!N$2</f>
        <v>0.3053320584279795</v>
      </c>
      <c r="AE44" s="7">
        <f>'S2 Table'!O44/'S2 Table'!O$2</f>
        <v>0.3161674123062958</v>
      </c>
    </row>
    <row r="45" spans="1:31" x14ac:dyDescent="0.25">
      <c r="A45" t="s">
        <v>39</v>
      </c>
      <c r="B45" s="5">
        <v>685708</v>
      </c>
      <c r="C45" s="5">
        <v>85996</v>
      </c>
      <c r="D45" s="5">
        <v>74827</v>
      </c>
      <c r="E45" s="5">
        <v>54520</v>
      </c>
      <c r="F45" s="5">
        <v>45976</v>
      </c>
      <c r="G45" s="5">
        <v>46937</v>
      </c>
      <c r="H45" s="5">
        <v>40015</v>
      </c>
      <c r="I45" s="5">
        <v>65863</v>
      </c>
      <c r="J45" s="5">
        <v>65814</v>
      </c>
      <c r="K45" s="5">
        <v>51964</v>
      </c>
      <c r="L45" s="5">
        <v>46619</v>
      </c>
      <c r="M45" s="5">
        <v>45012</v>
      </c>
      <c r="N45" s="5">
        <v>42933</v>
      </c>
      <c r="O45" s="5">
        <v>19232</v>
      </c>
      <c r="Q45" t="s">
        <v>39</v>
      </c>
      <c r="R45" s="7">
        <f>'S2 Table'!B45/'S2 Table'!B$2</f>
        <v>0.33173587224181555</v>
      </c>
      <c r="S45" s="7">
        <f>'S2 Table'!C45/'S2 Table'!C$2</f>
        <v>0.33042469232572169</v>
      </c>
      <c r="T45" s="7">
        <f>'S2 Table'!D45/'S2 Table'!D$2</f>
        <v>0.31902638265941302</v>
      </c>
      <c r="U45" s="7">
        <f>'S2 Table'!E45/'S2 Table'!E$2</f>
        <v>0.32157982281258479</v>
      </c>
      <c r="V45" s="7">
        <f>'S2 Table'!F45/'S2 Table'!F$2</f>
        <v>0.33045828301995284</v>
      </c>
      <c r="W45" s="7">
        <f>'S2 Table'!G45/'S2 Table'!G$2</f>
        <v>0.34010593665538702</v>
      </c>
      <c r="X45" s="7">
        <f>'S2 Table'!H45/'S2 Table'!H$2</f>
        <v>0.32286304442543851</v>
      </c>
      <c r="Y45" s="7">
        <f>'S2 Table'!I45/'S2 Table'!I$2</f>
        <v>0.34804320485314788</v>
      </c>
      <c r="Z45" s="7">
        <f>'S2 Table'!J45/'S2 Table'!J$2</f>
        <v>0.35149728421963372</v>
      </c>
      <c r="AA45" s="7">
        <f>'S2 Table'!K45/'S2 Table'!K$2</f>
        <v>0.3397294664513556</v>
      </c>
      <c r="AB45" s="7">
        <f>'S2 Table'!L45/'S2 Table'!L$2</f>
        <v>0.32562671565374701</v>
      </c>
      <c r="AC45" s="7">
        <f>'S2 Table'!M45/'S2 Table'!M$2</f>
        <v>0.32456987929219366</v>
      </c>
      <c r="AD45" s="7">
        <f>'S2 Table'!N45/'S2 Table'!N$2</f>
        <v>0.33375311924251966</v>
      </c>
      <c r="AE45" s="7">
        <f>'S2 Table'!O45/'S2 Table'!O$2</f>
        <v>0.31174220320300849</v>
      </c>
    </row>
    <row r="46" spans="1:31" x14ac:dyDescent="0.25">
      <c r="A46" t="s">
        <v>40</v>
      </c>
      <c r="B46" s="5">
        <v>459874</v>
      </c>
      <c r="C46" s="5">
        <v>57939</v>
      </c>
      <c r="D46" s="5">
        <v>49257</v>
      </c>
      <c r="E46" s="5">
        <v>35389</v>
      </c>
      <c r="F46" s="5">
        <v>29724</v>
      </c>
      <c r="G46" s="5">
        <v>28521</v>
      </c>
      <c r="H46" s="5">
        <v>26901</v>
      </c>
      <c r="I46" s="5">
        <v>43210</v>
      </c>
      <c r="J46" s="5">
        <v>42772</v>
      </c>
      <c r="K46" s="5">
        <v>34637</v>
      </c>
      <c r="L46" s="5">
        <v>33199</v>
      </c>
      <c r="M46" s="5">
        <v>34578</v>
      </c>
      <c r="N46" s="5">
        <v>30865</v>
      </c>
      <c r="O46" s="5">
        <v>12882</v>
      </c>
      <c r="Q46" t="s">
        <v>40</v>
      </c>
      <c r="R46" s="7">
        <f>'S2 Table'!B46/'S2 Table'!B$2</f>
        <v>0.2224805639008626</v>
      </c>
      <c r="S46" s="7">
        <f>'S2 Table'!C46/'S2 Table'!C$2</f>
        <v>0.22262054338178508</v>
      </c>
      <c r="T46" s="7">
        <f>'S2 Table'!D46/'S2 Table'!D$2</f>
        <v>0.21000818595767179</v>
      </c>
      <c r="U46" s="7">
        <f>'S2 Table'!E46/'S2 Table'!E$2</f>
        <v>0.20873786407766989</v>
      </c>
      <c r="V46" s="7">
        <f>'S2 Table'!F46/'S2 Table'!F$2</f>
        <v>0.21364498878730379</v>
      </c>
      <c r="W46" s="7">
        <f>'S2 Table'!G46/'S2 Table'!G$2</f>
        <v>0.20666343011586369</v>
      </c>
      <c r="X46" s="7">
        <f>'S2 Table'!H46/'S2 Table'!H$2</f>
        <v>0.21705207442430893</v>
      </c>
      <c r="Y46" s="7">
        <f>'S2 Table'!I46/'S2 Table'!I$2</f>
        <v>0.22833680339043955</v>
      </c>
      <c r="Z46" s="7">
        <f>'S2 Table'!J46/'S2 Table'!J$2</f>
        <v>0.22843531529222011</v>
      </c>
      <c r="AA46" s="7">
        <f>'S2 Table'!K46/'S2 Table'!K$2</f>
        <v>0.22644926351850519</v>
      </c>
      <c r="AB46" s="7">
        <f>'S2 Table'!L46/'S2 Table'!L$2</f>
        <v>0.23189003052379389</v>
      </c>
      <c r="AC46" s="7">
        <f>'S2 Table'!M46/'S2 Table'!M$2</f>
        <v>0.24933300644640255</v>
      </c>
      <c r="AD46" s="7">
        <f>'S2 Table'!N46/'S2 Table'!N$2</f>
        <v>0.23993874235251134</v>
      </c>
      <c r="AE46" s="7">
        <f>'S2 Table'!O46/'S2 Table'!O$2</f>
        <v>0.20881151526940284</v>
      </c>
    </row>
    <row r="47" spans="1:31" x14ac:dyDescent="0.25">
      <c r="A47" t="s">
        <v>23</v>
      </c>
      <c r="B47" s="5">
        <v>144739</v>
      </c>
      <c r="C47" s="5">
        <v>14228</v>
      </c>
      <c r="D47" s="5">
        <v>15719</v>
      </c>
      <c r="E47" s="5">
        <v>13541</v>
      </c>
      <c r="F47" s="5">
        <v>10601</v>
      </c>
      <c r="G47" s="5">
        <v>9371</v>
      </c>
      <c r="H47" s="5">
        <v>7074</v>
      </c>
      <c r="I47" s="5">
        <v>9206</v>
      </c>
      <c r="J47" s="5">
        <v>8906</v>
      </c>
      <c r="K47" s="5">
        <v>9762</v>
      </c>
      <c r="L47" s="5">
        <v>9599</v>
      </c>
      <c r="M47" s="5">
        <v>11097</v>
      </c>
      <c r="N47" s="5">
        <v>15562</v>
      </c>
      <c r="O47" s="5">
        <v>10073</v>
      </c>
      <c r="Q47" t="s">
        <v>23</v>
      </c>
      <c r="R47" s="7">
        <f>'S2 Table'!B47/'S2 Table'!B$2</f>
        <v>7.0022689559416165E-2</v>
      </c>
      <c r="S47" s="7">
        <f>'S2 Table'!C47/'S2 Table'!C$2</f>
        <v>5.4668618568426065E-2</v>
      </c>
      <c r="T47" s="7">
        <f>'S2 Table'!D47/'S2 Table'!D$2</f>
        <v>6.7018264918055154E-2</v>
      </c>
      <c r="U47" s="7">
        <f>'S2 Table'!E47/'S2 Table'!E$2</f>
        <v>7.9869999646097034E-2</v>
      </c>
      <c r="V47" s="7">
        <f>'S2 Table'!F47/'S2 Table'!F$2</f>
        <v>7.6196020930366287E-2</v>
      </c>
      <c r="W47" s="7">
        <f>'S2 Table'!G47/'S2 Table'!G$2</f>
        <v>6.7902352779206851E-2</v>
      </c>
      <c r="X47" s="7">
        <f>'S2 Table'!H47/'S2 Table'!H$2</f>
        <v>5.7076925559553973E-2</v>
      </c>
      <c r="Y47" s="7">
        <f>'S2 Table'!I47/'S2 Table'!I$2</f>
        <v>4.8647734598759235E-2</v>
      </c>
      <c r="Z47" s="7">
        <f>'S2 Table'!J47/'S2 Table'!J$2</f>
        <v>4.7564876975416448E-2</v>
      </c>
      <c r="AA47" s="7">
        <f>'S2 Table'!K47/'S2 Table'!K$2</f>
        <v>6.3821858430800807E-2</v>
      </c>
      <c r="AB47" s="7">
        <f>'S2 Table'!L47/'S2 Table'!L$2</f>
        <v>6.7047573812400896E-2</v>
      </c>
      <c r="AC47" s="7">
        <f>'S2 Table'!M47/'S2 Table'!M$2</f>
        <v>8.0017594208332737E-2</v>
      </c>
      <c r="AD47" s="7">
        <f>'S2 Table'!N47/'S2 Table'!N$2</f>
        <v>0.12097607997698952</v>
      </c>
      <c r="AE47" s="7">
        <f>'S2 Table'!O47/'S2 Table'!O$2</f>
        <v>0.16327886922129287</v>
      </c>
    </row>
    <row r="48" spans="1:31" x14ac:dyDescent="0.25">
      <c r="A48" s="9" t="s">
        <v>20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Q48" s="9" t="s">
        <v>20</v>
      </c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</row>
    <row r="49" spans="1:31" x14ac:dyDescent="0.25">
      <c r="A49" t="s">
        <v>38</v>
      </c>
      <c r="B49" s="5">
        <v>2000527</v>
      </c>
      <c r="C49" s="5">
        <v>249612</v>
      </c>
      <c r="D49" s="5">
        <v>225581</v>
      </c>
      <c r="E49" s="5">
        <v>164151</v>
      </c>
      <c r="F49" s="5">
        <v>134633</v>
      </c>
      <c r="G49" s="5">
        <v>133023</v>
      </c>
      <c r="H49" s="5">
        <v>119316</v>
      </c>
      <c r="I49" s="5">
        <v>182533</v>
      </c>
      <c r="J49" s="5">
        <v>181398</v>
      </c>
      <c r="K49" s="5">
        <v>148592</v>
      </c>
      <c r="L49" s="5">
        <v>139799</v>
      </c>
      <c r="M49" s="5">
        <v>135503</v>
      </c>
      <c r="N49" s="5">
        <v>126385</v>
      </c>
      <c r="O49" s="5">
        <v>60001</v>
      </c>
      <c r="Q49" t="s">
        <v>38</v>
      </c>
      <c r="R49" s="7">
        <f>'S2 Table'!B49/'S2 Table'!B$2</f>
        <v>0.96782678529097299</v>
      </c>
      <c r="S49" s="7">
        <f>'S2 Table'!C49/'S2 Table'!C$2</f>
        <v>0.95909075190483328</v>
      </c>
      <c r="T49" s="7">
        <f>'S2 Table'!D49/'S2 Table'!D$2</f>
        <v>0.961769019561028</v>
      </c>
      <c r="U49" s="7">
        <f>'S2 Table'!E49/'S2 Table'!E$2</f>
        <v>0.96822541259186734</v>
      </c>
      <c r="V49" s="7">
        <f>'S2 Table'!F49/'S2 Table'!F$2</f>
        <v>0.96769162210338677</v>
      </c>
      <c r="W49" s="7">
        <f>'S2 Table'!G49/'S2 Table'!G$2</f>
        <v>0.96388588984616719</v>
      </c>
      <c r="X49" s="7">
        <f>'S2 Table'!H49/'S2 Table'!H$2</f>
        <v>0.96270716003162871</v>
      </c>
      <c r="Y49" s="7">
        <f>'S2 Table'!I49/'S2 Table'!I$2</f>
        <v>0.96456842706010426</v>
      </c>
      <c r="Z49" s="7">
        <f>'S2 Table'!J49/'S2 Table'!J$2</f>
        <v>0.96880457596974989</v>
      </c>
      <c r="AA49" s="7">
        <f>'S2 Table'!K49/'S2 Table'!K$2</f>
        <v>0.97146256791124308</v>
      </c>
      <c r="AB49" s="7">
        <f>'S2 Table'!L49/'S2 Table'!L$2</f>
        <v>0.9764750256693232</v>
      </c>
      <c r="AC49" s="7">
        <f>'S2 Table'!M49/'S2 Table'!M$2</f>
        <v>0.97707705397960798</v>
      </c>
      <c r="AD49" s="7">
        <f>'S2 Table'!N49/'S2 Table'!N$2</f>
        <v>0.98249337282430405</v>
      </c>
      <c r="AE49" s="7">
        <f>'S2 Table'!O49/'S2 Table'!O$2</f>
        <v>0.97258963885106664</v>
      </c>
    </row>
    <row r="50" spans="1:31" x14ac:dyDescent="0.25">
      <c r="A50" t="s">
        <v>39</v>
      </c>
      <c r="B50" s="5">
        <v>23265</v>
      </c>
      <c r="C50" s="5">
        <v>3740</v>
      </c>
      <c r="D50" s="5">
        <v>2858</v>
      </c>
      <c r="E50" s="5">
        <v>1640</v>
      </c>
      <c r="F50" s="5">
        <v>1225</v>
      </c>
      <c r="G50" s="5">
        <v>1444</v>
      </c>
      <c r="H50" s="5">
        <v>1178</v>
      </c>
      <c r="I50" s="5">
        <v>1825</v>
      </c>
      <c r="J50" s="5">
        <v>1920</v>
      </c>
      <c r="K50" s="5">
        <v>1882</v>
      </c>
      <c r="L50" s="5">
        <v>1511</v>
      </c>
      <c r="M50" s="5">
        <v>1665</v>
      </c>
      <c r="N50" s="5">
        <v>1361</v>
      </c>
      <c r="O50" s="5">
        <v>1016</v>
      </c>
      <c r="Q50" t="s">
        <v>39</v>
      </c>
      <c r="R50" s="7">
        <f>'S2 Table'!B50/'S2 Table'!B$2</f>
        <v>1.1255279313798059E-2</v>
      </c>
      <c r="S50" s="7">
        <f>'S2 Table'!C50/'S2 Table'!C$2</f>
        <v>1.4370300354646717E-2</v>
      </c>
      <c r="T50" s="7">
        <f>'S2 Table'!D50/'S2 Table'!D$2</f>
        <v>1.2185139076010027E-2</v>
      </c>
      <c r="U50" s="7">
        <f>'S2 Table'!E50/'S2 Table'!E$2</f>
        <v>9.6733475680968271E-3</v>
      </c>
      <c r="V50" s="7">
        <f>'S2 Table'!F50/'S2 Table'!F$2</f>
        <v>8.8048415847277323E-3</v>
      </c>
      <c r="W50" s="7">
        <f>'S2 Table'!G50/'S2 Table'!G$2</f>
        <v>1.0463237372017362E-2</v>
      </c>
      <c r="X50" s="7">
        <f>'S2 Table'!H50/'S2 Table'!H$2</f>
        <v>9.5047523761880946E-3</v>
      </c>
      <c r="Y50" s="7">
        <f>'S2 Table'!I50/'S2 Table'!I$2</f>
        <v>9.6439404347963935E-3</v>
      </c>
      <c r="Z50" s="7">
        <f>'S2 Table'!J50/'S2 Table'!J$2</f>
        <v>1.0254273949337478E-2</v>
      </c>
      <c r="AA50" s="7">
        <f>'S2 Table'!K50/'S2 Table'!K$2</f>
        <v>1.2304111613067725E-2</v>
      </c>
      <c r="AB50" s="7">
        <f>'S2 Table'!L50/'S2 Table'!L$2</f>
        <v>1.0554108139445543E-2</v>
      </c>
      <c r="AC50" s="7">
        <f>'S2 Table'!M50/'S2 Table'!M$2</f>
        <v>1.2005883964753897E-2</v>
      </c>
      <c r="AD50" s="7">
        <f>'S2 Table'!N50/'S2 Table'!N$2</f>
        <v>1.0580159674121754E-2</v>
      </c>
      <c r="AE50" s="7">
        <f>'S2 Table'!O50/'S2 Table'!O$2</f>
        <v>1.6468910069376903E-2</v>
      </c>
    </row>
    <row r="51" spans="1:31" x14ac:dyDescent="0.25">
      <c r="A51" t="s">
        <v>40</v>
      </c>
      <c r="B51" s="5">
        <v>14555</v>
      </c>
      <c r="C51" s="5">
        <v>2027</v>
      </c>
      <c r="D51" s="5">
        <v>2395</v>
      </c>
      <c r="E51" s="5">
        <v>1512</v>
      </c>
      <c r="F51" s="5">
        <v>1060</v>
      </c>
      <c r="G51" s="5">
        <v>1130</v>
      </c>
      <c r="H51" s="5">
        <v>724</v>
      </c>
      <c r="I51" s="5">
        <v>1039</v>
      </c>
      <c r="J51" s="5">
        <v>1003</v>
      </c>
      <c r="K51" s="5">
        <v>849</v>
      </c>
      <c r="L51" s="5">
        <v>778</v>
      </c>
      <c r="M51" s="5">
        <v>805</v>
      </c>
      <c r="N51" s="5">
        <v>707</v>
      </c>
      <c r="O51" s="5">
        <v>526</v>
      </c>
      <c r="Q51" t="s">
        <v>40</v>
      </c>
      <c r="R51" s="7">
        <f>'S2 Table'!B51/'S2 Table'!B$2</f>
        <v>7.0415039936527288E-3</v>
      </c>
      <c r="S51" s="7">
        <f>'S2 Table'!C51/'S2 Table'!C$2</f>
        <v>7.7883954061146784E-3</v>
      </c>
      <c r="T51" s="7">
        <f>'S2 Table'!D51/'S2 Table'!D$2</f>
        <v>1.0211129491617921E-2</v>
      </c>
      <c r="U51" s="7">
        <f>'S2 Table'!E51/'S2 Table'!E$2</f>
        <v>8.9183545871721979E-3</v>
      </c>
      <c r="V51" s="7">
        <f>'S2 Table'!F51/'S2 Table'!F$2</f>
        <v>7.618883330458283E-3</v>
      </c>
      <c r="W51" s="7">
        <f>'S2 Table'!G51/'S2 Table'!G$2</f>
        <v>8.1879904642518132E-3</v>
      </c>
      <c r="X51" s="7">
        <f>'S2 Table'!H51/'S2 Table'!H$2</f>
        <v>5.8416304926656873E-3</v>
      </c>
      <c r="Y51" s="7">
        <f>'S2 Table'!I51/'S2 Table'!I$2</f>
        <v>5.4904406091799748E-3</v>
      </c>
      <c r="Z51" s="7">
        <f>'S2 Table'!J51/'S2 Table'!J$2</f>
        <v>5.3567899849924425E-3</v>
      </c>
      <c r="AA51" s="7">
        <f>'S2 Table'!K51/'S2 Table'!K$2</f>
        <v>5.5505795746516994E-3</v>
      </c>
      <c r="AB51" s="7">
        <f>'S2 Table'!L51/'S2 Table'!L$2</f>
        <v>5.4342131915874467E-3</v>
      </c>
      <c r="AC51" s="7">
        <f>'S2 Table'!M51/'S2 Table'!M$2</f>
        <v>5.8046466015777105E-3</v>
      </c>
      <c r="AD51" s="7">
        <f>'S2 Table'!N51/'S2 Table'!N$2</f>
        <v>5.4960858850874941E-3</v>
      </c>
      <c r="AE51" s="7">
        <f>'S2 Table'!O51/'S2 Table'!O$2</f>
        <v>8.5262270634766258E-3</v>
      </c>
    </row>
    <row r="52" spans="1:31" x14ac:dyDescent="0.25">
      <c r="A52" t="s">
        <v>23</v>
      </c>
      <c r="B52" s="5">
        <v>28683</v>
      </c>
      <c r="C52" s="5">
        <v>4880</v>
      </c>
      <c r="D52" s="5">
        <v>3714</v>
      </c>
      <c r="E52" s="5">
        <v>2235</v>
      </c>
      <c r="F52" s="5">
        <v>2210</v>
      </c>
      <c r="G52" s="5">
        <v>2410</v>
      </c>
      <c r="H52" s="5">
        <v>2720</v>
      </c>
      <c r="I52" s="5">
        <v>3841</v>
      </c>
      <c r="J52" s="5">
        <v>2918</v>
      </c>
      <c r="K52" s="5">
        <v>1634</v>
      </c>
      <c r="L52" s="5">
        <v>1079</v>
      </c>
      <c r="M52" s="5">
        <v>709</v>
      </c>
      <c r="N52" s="5">
        <v>184</v>
      </c>
      <c r="O52" s="5">
        <v>149</v>
      </c>
      <c r="Q52" t="s">
        <v>23</v>
      </c>
      <c r="R52" s="7">
        <f>'S2 Table'!B52/'S2 Table'!B$2</f>
        <v>1.3876431401576175E-2</v>
      </c>
      <c r="S52" s="7">
        <f>'S2 Table'!C52/'S2 Table'!C$2</f>
        <v>1.8750552334405344E-2</v>
      </c>
      <c r="T52" s="7">
        <f>'S2 Table'!D52/'S2 Table'!D$2</f>
        <v>1.5834711871344033E-2</v>
      </c>
      <c r="U52" s="7">
        <f>'S2 Table'!E52/'S2 Table'!E$2</f>
        <v>1.3182885252863664E-2</v>
      </c>
      <c r="V52" s="7">
        <f>'S2 Table'!F52/'S2 Table'!F$2</f>
        <v>1.5884652981427175E-2</v>
      </c>
      <c r="W52" s="7">
        <f>'S2 Table'!G52/'S2 Table'!G$2</f>
        <v>1.7462882317563603E-2</v>
      </c>
      <c r="X52" s="7">
        <f>'S2 Table'!H52/'S2 Table'!H$2</f>
        <v>2.1946457099517501E-2</v>
      </c>
      <c r="Y52" s="7">
        <f>'S2 Table'!I52/'S2 Table'!I$2</f>
        <v>2.0297191895919425E-2</v>
      </c>
      <c r="Z52" s="7">
        <f>'S2 Table'!J52/'S2 Table'!J$2</f>
        <v>1.5584360095920187E-2</v>
      </c>
      <c r="AA52" s="7">
        <f>'S2 Table'!K52/'S2 Table'!K$2</f>
        <v>1.0682740901037546E-2</v>
      </c>
      <c r="AB52" s="7">
        <f>'S2 Table'!L52/'S2 Table'!L$2</f>
        <v>7.5366529996437727E-3</v>
      </c>
      <c r="AC52" s="7">
        <f>'S2 Table'!M52/'S2 Table'!M$2</f>
        <v>5.1124154540603687E-3</v>
      </c>
      <c r="AD52" s="7">
        <f>'S2 Table'!N52/'S2 Table'!N$2</f>
        <v>1.4303816164867029E-3</v>
      </c>
      <c r="AE52" s="7">
        <f>'S2 Table'!O52/'S2 Table'!O$2</f>
        <v>2.4152240160798806E-3</v>
      </c>
    </row>
    <row r="53" spans="1:31" x14ac:dyDescent="0.25">
      <c r="A53" s="9" t="s">
        <v>21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Q53" s="9" t="s">
        <v>21</v>
      </c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</row>
    <row r="54" spans="1:31" x14ac:dyDescent="0.25">
      <c r="A54" t="s">
        <v>37</v>
      </c>
      <c r="B54" s="5">
        <v>418185</v>
      </c>
      <c r="C54" s="5">
        <v>27359</v>
      </c>
      <c r="D54" s="5">
        <v>32503</v>
      </c>
      <c r="E54" s="5">
        <v>27792</v>
      </c>
      <c r="F54" s="5">
        <v>21318</v>
      </c>
      <c r="G54" s="5">
        <v>26201</v>
      </c>
      <c r="H54" s="5">
        <v>21628</v>
      </c>
      <c r="I54" s="5">
        <v>27455</v>
      </c>
      <c r="J54" s="5">
        <v>35157</v>
      </c>
      <c r="K54" s="5">
        <v>40321</v>
      </c>
      <c r="L54" s="5">
        <v>48329</v>
      </c>
      <c r="M54" s="5">
        <v>46078</v>
      </c>
      <c r="N54" s="5">
        <v>39440</v>
      </c>
      <c r="O54" s="5">
        <v>24604</v>
      </c>
      <c r="Q54" t="s">
        <v>37</v>
      </c>
      <c r="R54" s="7">
        <f>'S2 Table'!B54/'S2 Table'!B$2</f>
        <v>0.20231201288805678</v>
      </c>
      <c r="S54" s="7">
        <f>'S2 Table'!C54/'S2 Table'!C$2</f>
        <v>0.10512220518790896</v>
      </c>
      <c r="T54" s="7">
        <f>'S2 Table'!D54/'S2 Table'!D$2</f>
        <v>0.13857717823217422</v>
      </c>
      <c r="U54" s="7">
        <f>'S2 Table'!E54/'S2 Table'!E$2</f>
        <v>0.1639278509832604</v>
      </c>
      <c r="V54" s="7">
        <f>'S2 Table'!F54/'S2 Table'!F$2</f>
        <v>0.15322580645161291</v>
      </c>
      <c r="W54" s="7">
        <f>'S2 Table'!G54/'S2 Table'!G$2</f>
        <v>0.18985268863173607</v>
      </c>
      <c r="X54" s="7">
        <f>'S2 Table'!H54/'S2 Table'!H$2</f>
        <v>0.17450660814278107</v>
      </c>
      <c r="Y54" s="7">
        <f>'S2 Table'!I54/'S2 Table'!I$2</f>
        <v>0.1450818545958</v>
      </c>
      <c r="Z54" s="7">
        <f>'S2 Table'!J54/'S2 Table'!J$2</f>
        <v>0.18776536939419672</v>
      </c>
      <c r="AA54" s="7">
        <f>'S2 Table'!K54/'S2 Table'!K$2</f>
        <v>0.26361003419261625</v>
      </c>
      <c r="AB54" s="7">
        <f>'S2 Table'!L54/'S2 Table'!L$2</f>
        <v>0.33757080891546237</v>
      </c>
      <c r="AC54" s="7">
        <f>'S2 Table'!M54/'S2 Table'!M$2</f>
        <v>0.33225652932608413</v>
      </c>
      <c r="AD54" s="7">
        <f>'S2 Table'!N54/'S2 Table'!N$2</f>
        <v>0.30659918996867153</v>
      </c>
      <c r="AE54" s="7">
        <f>'S2 Table'!O54/'S2 Table'!O$2</f>
        <v>0.39881994423912337</v>
      </c>
    </row>
    <row r="55" spans="1:31" x14ac:dyDescent="0.25">
      <c r="A55" t="s">
        <v>41</v>
      </c>
      <c r="B55" s="5">
        <v>285191</v>
      </c>
      <c r="C55" s="5">
        <v>38485</v>
      </c>
      <c r="D55" s="5">
        <v>36887</v>
      </c>
      <c r="E55" s="5">
        <v>30578</v>
      </c>
      <c r="F55" s="5">
        <v>24973</v>
      </c>
      <c r="G55" s="5">
        <v>25262</v>
      </c>
      <c r="H55" s="5">
        <v>21304</v>
      </c>
      <c r="I55" s="5">
        <v>29937</v>
      </c>
      <c r="J55" s="5">
        <v>23248</v>
      </c>
      <c r="K55" s="5">
        <v>15175</v>
      </c>
      <c r="L55" s="5">
        <v>13132</v>
      </c>
      <c r="M55" s="5">
        <v>12078</v>
      </c>
      <c r="N55" s="5">
        <v>10494</v>
      </c>
      <c r="O55" s="5">
        <v>3638</v>
      </c>
      <c r="Q55" t="s">
        <v>41</v>
      </c>
      <c r="R55" s="7">
        <f>'S2 Table'!B55/'S2 Table'!B$2</f>
        <v>0.13797138890098354</v>
      </c>
      <c r="S55" s="7">
        <f>'S2 Table'!C55/'S2 Table'!C$2</f>
        <v>0.14787192757983394</v>
      </c>
      <c r="T55" s="7">
        <f>'S2 Table'!D55/'S2 Table'!D$2</f>
        <v>0.15726844824939884</v>
      </c>
      <c r="U55" s="7">
        <f>'S2 Table'!E55/'S2 Table'!E$2</f>
        <v>0.18036074508369804</v>
      </c>
      <c r="V55" s="7">
        <f>'S2 Table'!F55/'S2 Table'!F$2</f>
        <v>0.17949657869012708</v>
      </c>
      <c r="W55" s="7">
        <f>'S2 Table'!G55/'S2 Table'!G$2</f>
        <v>0.18304868593622062</v>
      </c>
      <c r="X55" s="7">
        <f>'S2 Table'!H55/'S2 Table'!H$2</f>
        <v>0.17189239781180912</v>
      </c>
      <c r="Y55" s="7">
        <f>'S2 Table'!I55/'S2 Table'!I$2</f>
        <v>0.15819761358712309</v>
      </c>
      <c r="Z55" s="7">
        <f>'S2 Table'!J55/'S2 Table'!J$2</f>
        <v>0.12416216706989462</v>
      </c>
      <c r="AA55" s="7">
        <f>'S2 Table'!K55/'S2 Table'!K$2</f>
        <v>9.9210889334911123E-2</v>
      </c>
      <c r="AB55" s="7">
        <f>'S2 Table'!L55/'S2 Table'!L$2</f>
        <v>9.1725048370085285E-2</v>
      </c>
      <c r="AC55" s="7">
        <f>'S2 Table'!M55/'S2 Table'!M$2</f>
        <v>8.7091331247025575E-2</v>
      </c>
      <c r="AD55" s="7">
        <f>'S2 Table'!N55/'S2 Table'!N$2</f>
        <v>8.1578395018540542E-2</v>
      </c>
      <c r="AE55" s="7">
        <f>'S2 Table'!O55/'S2 Table'!O$2</f>
        <v>5.8970368929520844E-2</v>
      </c>
    </row>
    <row r="56" spans="1:31" x14ac:dyDescent="0.25">
      <c r="A56" t="s">
        <v>42</v>
      </c>
      <c r="B56" s="5">
        <v>1192364</v>
      </c>
      <c r="C56" s="5">
        <v>175883</v>
      </c>
      <c r="D56" s="5">
        <v>145314</v>
      </c>
      <c r="E56" s="5">
        <v>95885</v>
      </c>
      <c r="F56" s="5">
        <v>84006</v>
      </c>
      <c r="G56" s="5">
        <v>80158</v>
      </c>
      <c r="H56" s="5">
        <v>74611</v>
      </c>
      <c r="I56" s="5">
        <v>125018</v>
      </c>
      <c r="J56" s="5">
        <v>122268</v>
      </c>
      <c r="K56" s="5">
        <v>88178</v>
      </c>
      <c r="L56" s="5">
        <v>66326</v>
      </c>
      <c r="M56" s="5">
        <v>58422</v>
      </c>
      <c r="N56" s="5">
        <v>54268</v>
      </c>
      <c r="O56" s="5">
        <v>22027</v>
      </c>
      <c r="Q56" t="s">
        <v>42</v>
      </c>
      <c r="R56" s="7">
        <f>'S2 Table'!B56/'S2 Table'!B$2</f>
        <v>0.57684890882086859</v>
      </c>
      <c r="S56" s="7">
        <f>'S2 Table'!C56/'S2 Table'!C$2</f>
        <v>0.67579987627709315</v>
      </c>
      <c r="T56" s="7">
        <f>'S2 Table'!D56/'S2 Table'!D$2</f>
        <v>0.61954909016491289</v>
      </c>
      <c r="U56" s="7">
        <f>'S2 Table'!E56/'S2 Table'!E$2</f>
        <v>0.56556642168717342</v>
      </c>
      <c r="V56" s="7">
        <f>'S2 Table'!F56/'S2 Table'!F$2</f>
        <v>0.60380369156460234</v>
      </c>
      <c r="W56" s="7">
        <f>'S2 Table'!G56/'S2 Table'!G$2</f>
        <v>0.58082561029512991</v>
      </c>
      <c r="X56" s="7">
        <f>'S2 Table'!H56/'S2 Table'!H$2</f>
        <v>0.60200261421033097</v>
      </c>
      <c r="Y56" s="7">
        <f>'S2 Table'!I56/'S2 Table'!I$2</f>
        <v>0.6606389837136305</v>
      </c>
      <c r="Z56" s="7">
        <f>'S2 Table'!J56/'S2 Table'!J$2</f>
        <v>0.6530049829362472</v>
      </c>
      <c r="AA56" s="7">
        <f>'S2 Table'!K56/'S2 Table'!K$2</f>
        <v>0.57648881711853661</v>
      </c>
      <c r="AB56" s="7">
        <f>'S2 Table'!L56/'S2 Table'!L$2</f>
        <v>0.46327715185762081</v>
      </c>
      <c r="AC56" s="7">
        <f>'S2 Table'!M56/'S2 Table'!M$2</f>
        <v>0.42126591771102234</v>
      </c>
      <c r="AD56" s="7">
        <f>'S2 Table'!N56/'S2 Table'!N$2</f>
        <v>0.42186929110598037</v>
      </c>
      <c r="AE56" s="7">
        <f>'S2 Table'!O56/'S2 Table'!O$2</f>
        <v>0.35704791545094988</v>
      </c>
    </row>
    <row r="57" spans="1:31" x14ac:dyDescent="0.25">
      <c r="A57" t="s">
        <v>10</v>
      </c>
      <c r="B57" s="5">
        <v>152884</v>
      </c>
      <c r="C57" s="5">
        <v>15332</v>
      </c>
      <c r="D57" s="5">
        <v>17247</v>
      </c>
      <c r="E57" s="5">
        <v>13682</v>
      </c>
      <c r="F57" s="5">
        <v>7814</v>
      </c>
      <c r="G57" s="5">
        <v>5455</v>
      </c>
      <c r="H57" s="5">
        <v>5500</v>
      </c>
      <c r="I57" s="5">
        <v>5876</v>
      </c>
      <c r="J57" s="5">
        <v>5508</v>
      </c>
      <c r="K57" s="5">
        <v>7833</v>
      </c>
      <c r="L57" s="5">
        <v>14085</v>
      </c>
      <c r="M57" s="5">
        <v>20623</v>
      </c>
      <c r="N57" s="5">
        <v>22965</v>
      </c>
      <c r="O57" s="5">
        <v>10964</v>
      </c>
      <c r="Q57" t="s">
        <v>10</v>
      </c>
      <c r="R57" s="7">
        <f>'S2 Table'!B57/'S2 Table'!B$2</f>
        <v>7.3963125837554364E-2</v>
      </c>
      <c r="S57" s="7">
        <f>'S2 Table'!C57/'S2 Table'!C$2</f>
        <v>5.8910546801455473E-2</v>
      </c>
      <c r="T57" s="7">
        <f>'S2 Table'!D57/'S2 Table'!D$2</f>
        <v>7.3532922898511183E-2</v>
      </c>
      <c r="U57" s="7">
        <f>'S2 Table'!E57/'S2 Table'!E$2</f>
        <v>8.0701671601646832E-2</v>
      </c>
      <c r="V57" s="7">
        <f>'S2 Table'!F57/'S2 Table'!F$2</f>
        <v>5.6164107871887761E-2</v>
      </c>
      <c r="W57" s="7">
        <f>'S2 Table'!G57/'S2 Table'!G$2</f>
        <v>3.9526980515481099E-2</v>
      </c>
      <c r="X57" s="7">
        <f>'S2 Table'!H57/'S2 Table'!H$2</f>
        <v>4.4377027223289067E-2</v>
      </c>
      <c r="Y57" s="7">
        <f>'S2 Table'!I57/'S2 Table'!I$2</f>
        <v>3.1050846024582801E-2</v>
      </c>
      <c r="Z57" s="7">
        <f>'S2 Table'!J57/'S2 Table'!J$2</f>
        <v>2.9416948392161888E-2</v>
      </c>
      <c r="AA57" s="7">
        <f>'S2 Table'!K57/'S2 Table'!K$2</f>
        <v>5.1210470916662851E-2</v>
      </c>
      <c r="AB57" s="7">
        <f>'S2 Table'!L57/'S2 Table'!L$2</f>
        <v>9.8381610287286869E-2</v>
      </c>
      <c r="AC57" s="7">
        <f>'S2 Table'!M57/'S2 Table'!M$2</f>
        <v>0.14870711411718895</v>
      </c>
      <c r="AD57" s="7">
        <f>'S2 Table'!N57/'S2 Table'!N$2</f>
        <v>0.17852561860118007</v>
      </c>
      <c r="AE57" s="7">
        <f>'S2 Table'!O57/'S2 Table'!O$2</f>
        <v>0.17772158464630747</v>
      </c>
    </row>
    <row r="58" spans="1:31" x14ac:dyDescent="0.25">
      <c r="A58" s="2" t="s">
        <v>23</v>
      </c>
      <c r="B58" s="6">
        <v>18406</v>
      </c>
      <c r="C58" s="6">
        <v>3200</v>
      </c>
      <c r="D58" s="6">
        <v>2597</v>
      </c>
      <c r="E58" s="6">
        <v>1601</v>
      </c>
      <c r="F58" s="6">
        <v>1017</v>
      </c>
      <c r="G58" s="6">
        <v>931</v>
      </c>
      <c r="H58" s="6">
        <v>895</v>
      </c>
      <c r="I58" s="6">
        <v>952</v>
      </c>
      <c r="J58" s="6">
        <v>1058</v>
      </c>
      <c r="K58" s="6">
        <v>1450</v>
      </c>
      <c r="L58" s="6">
        <v>1295</v>
      </c>
      <c r="M58" s="6">
        <v>1481</v>
      </c>
      <c r="N58" s="6">
        <v>1470</v>
      </c>
      <c r="O58" s="6">
        <v>459</v>
      </c>
      <c r="Q58" s="2" t="s">
        <v>23</v>
      </c>
      <c r="R58" s="8">
        <f>'S2 Table'!B58/'S2 Table'!B$2</f>
        <v>8.9045635525367307E-3</v>
      </c>
      <c r="S58" s="8">
        <f>'S2 Table'!C58/'S2 Table'!C$2</f>
        <v>1.2295444153708422E-2</v>
      </c>
      <c r="T58" s="8">
        <f>'S2 Table'!D58/'S2 Table'!D$2</f>
        <v>1.1072360455002815E-2</v>
      </c>
      <c r="U58" s="8">
        <f>'S2 Table'!E58/'S2 Table'!E$2</f>
        <v>9.443310644221355E-3</v>
      </c>
      <c r="V58" s="8">
        <f>'S2 Table'!F58/'S2 Table'!F$2</f>
        <v>7.3098154217698811E-3</v>
      </c>
      <c r="W58" s="8">
        <f>'S2 Table'!G58/'S2 Table'!G$2</f>
        <v>6.7460346214322465E-3</v>
      </c>
      <c r="X58" s="8">
        <f>'S2 Table'!H58/'S2 Table'!H$2</f>
        <v>7.2213526117897659E-3</v>
      </c>
      <c r="Y58" s="8">
        <f>'S2 Table'!I58/'S2 Table'!I$2</f>
        <v>5.0307020788636532E-3</v>
      </c>
      <c r="Z58" s="8">
        <f>'S2 Table'!J58/'S2 Table'!J$2</f>
        <v>5.6505322074995061E-3</v>
      </c>
      <c r="AA58" s="8">
        <f>'S2 Table'!K58/'S2 Table'!K$2</f>
        <v>9.4797884372732205E-3</v>
      </c>
      <c r="AB58" s="8">
        <f>'S2 Table'!L58/'S2 Table'!L$2</f>
        <v>9.0453805695446584E-3</v>
      </c>
      <c r="AC58" s="8">
        <f>'S2 Table'!M58/'S2 Table'!M$2</f>
        <v>1.0679107598678992E-2</v>
      </c>
      <c r="AD58" s="8">
        <f>'S2 Table'!N58/'S2 Table'!N$2</f>
        <v>1.1427505305627464E-2</v>
      </c>
      <c r="AE58" s="8">
        <f>'S2 Table'!O58/'S2 Table'!O$2</f>
        <v>7.4401867340984241E-3</v>
      </c>
    </row>
    <row r="59" spans="1:31" x14ac:dyDescent="0.25">
      <c r="A59" s="1" t="s">
        <v>48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Q59" s="1" t="s">
        <v>4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s Kleydmann Sabino Garcia</dc:creator>
  <cp:lastModifiedBy>KLAUSS GARCIA</cp:lastModifiedBy>
  <dcterms:created xsi:type="dcterms:W3CDTF">2023-10-11T20:15:18Z</dcterms:created>
  <dcterms:modified xsi:type="dcterms:W3CDTF">2024-01-18T00:27:33Z</dcterms:modified>
</cp:coreProperties>
</file>